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novo\Desktop\Supplementary Tables\Supplementary Tables\"/>
    </mc:Choice>
  </mc:AlternateContent>
  <xr:revisionPtr revIDLastSave="0" documentId="13_ncr:1_{8B08A7BF-7540-461A-A64C-BAD347CCA457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Families relative abundance" sheetId="1" r:id="rId1"/>
  </sheets>
  <definedNames>
    <definedName name="_xlnm._FilterDatabase" localSheetId="0" hidden="1">'Families relative abundance'!$A$4:$F$388</definedName>
  </definedName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230" uniqueCount="535">
  <si>
    <t>Oscillospiraceae</t>
  </si>
  <si>
    <t>Christensenellaceae</t>
  </si>
  <si>
    <t>norank_o__Clostridia_UCG-014</t>
  </si>
  <si>
    <t>Lachnospiraceae</t>
  </si>
  <si>
    <t>UCG-010</t>
  </si>
  <si>
    <t>Eubacterium_coprostanoligenes_group</t>
  </si>
  <si>
    <t>Prevotellaceae</t>
  </si>
  <si>
    <t>Ruminococcaceae</t>
  </si>
  <si>
    <t>Muribaculaceae</t>
  </si>
  <si>
    <t>Monoglobaceae</t>
  </si>
  <si>
    <t>norank_o__RF39</t>
  </si>
  <si>
    <t>unclassified_c__Clostridia</t>
  </si>
  <si>
    <t>Akkermansiaceae</t>
  </si>
  <si>
    <t>Eggerthellaceae</t>
  </si>
  <si>
    <t>Butyricicoccaceae</t>
  </si>
  <si>
    <t>Moraxellaceae</t>
  </si>
  <si>
    <t>Anaerovoracaceae</t>
  </si>
  <si>
    <t>Rikenellaceae</t>
  </si>
  <si>
    <t>Peptococcaceae</t>
  </si>
  <si>
    <t>Spirochaetaceae</t>
  </si>
  <si>
    <t>norank_o__Clostridia_vadinBB60_group</t>
  </si>
  <si>
    <t>Peptostreptococcaceae</t>
  </si>
  <si>
    <t>Micrococcaceae</t>
  </si>
  <si>
    <t>norank_o__Izemoplasmatales</t>
  </si>
  <si>
    <t>Oxalobacteraceae</t>
  </si>
  <si>
    <t>Planococcaceae</t>
  </si>
  <si>
    <t>Bacteroidaceae</t>
  </si>
  <si>
    <t>Corynebacteriaceae</t>
  </si>
  <si>
    <t>norank_o__Gastranaerophilales</t>
  </si>
  <si>
    <t>unclassified_o__Burkholderiales</t>
  </si>
  <si>
    <t>norank_o__norank_c__Clostridia</t>
  </si>
  <si>
    <t>unclassified_c__Bacteroidia</t>
  </si>
  <si>
    <t>Desulfovibrionaceae</t>
  </si>
  <si>
    <t>Anaerofustaceae</t>
  </si>
  <si>
    <t>p-2534-18B5_gut_group</t>
  </si>
  <si>
    <t>unclassified_o__Oscillospirales</t>
  </si>
  <si>
    <t>norank_o__Chloroplast</t>
  </si>
  <si>
    <t>Rhodobacteraceae</t>
  </si>
  <si>
    <t>Helicobacteraceae</t>
  </si>
  <si>
    <t>Erysipelotrichaceae</t>
  </si>
  <si>
    <t>Campylobacteraceae</t>
  </si>
  <si>
    <t>Enterobacteriaceae</t>
  </si>
  <si>
    <t>Carnobacteriaceae</t>
  </si>
  <si>
    <t>Aerococcaceae</t>
  </si>
  <si>
    <t>Flavobacteriaceae</t>
  </si>
  <si>
    <t>Atopobiaceae</t>
  </si>
  <si>
    <t>Staphylococcaceae</t>
  </si>
  <si>
    <t>Propionibacteriaceae</t>
  </si>
  <si>
    <t>unclassified_p__Firmicutes</t>
  </si>
  <si>
    <t>Xanthomonadaceae</t>
  </si>
  <si>
    <t>Coriobacteriales_Incertae_Sedis</t>
  </si>
  <si>
    <t>Nocardiaceae</t>
  </si>
  <si>
    <t>Brachyspiraceae</t>
  </si>
  <si>
    <t>Microbacteriaceae</t>
  </si>
  <si>
    <t>Nocardioidaceae</t>
  </si>
  <si>
    <t>Saccharimonadaceae</t>
  </si>
  <si>
    <t>norank_o__Veillonellales-Selenomonadales</t>
  </si>
  <si>
    <t>Weeksellaceae</t>
  </si>
  <si>
    <t>norank_o__Coriobacteriales</t>
  </si>
  <si>
    <t>norank_o__Rhodospirillales</t>
  </si>
  <si>
    <t>Sphingomonadaceae</t>
  </si>
  <si>
    <t>Paracaedibacteraceae</t>
  </si>
  <si>
    <t>unclassified_o__Micrococcales</t>
  </si>
  <si>
    <t>Sphingobacteriaceae</t>
  </si>
  <si>
    <t>unclassified_o__Coriobacteriales</t>
  </si>
  <si>
    <t>Sutterellaceae</t>
  </si>
  <si>
    <t>Kineosporiaceae</t>
  </si>
  <si>
    <t>norank_o__Rickettsiales</t>
  </si>
  <si>
    <t>Erysipelatoclostridiaceae</t>
  </si>
  <si>
    <t>Comamonadaceae</t>
  </si>
  <si>
    <t>Caulobacteraceae</t>
  </si>
  <si>
    <t>Rhizobiaceae</t>
  </si>
  <si>
    <t>Alcaligenaceae</t>
  </si>
  <si>
    <t>JG30-KF-CM45</t>
  </si>
  <si>
    <t>Lactobacillaceae</t>
  </si>
  <si>
    <t>Dermabacteraceae</t>
  </si>
  <si>
    <t>Pseudonocardiaceae</t>
  </si>
  <si>
    <t>Pseudomonadaceae</t>
  </si>
  <si>
    <t>Acholeplasmataceae</t>
  </si>
  <si>
    <t>Dietziaceae</t>
  </si>
  <si>
    <t>norank_o__WCHB1-41</t>
  </si>
  <si>
    <t>norank_o__Oscillospirales</t>
  </si>
  <si>
    <t>Marinifilaceae</t>
  </si>
  <si>
    <t>Dermatophilaceae</t>
  </si>
  <si>
    <t>unclassified_o__Bacteroidales</t>
  </si>
  <si>
    <t>Mycobacteriaceae</t>
  </si>
  <si>
    <t>Acetobacteraceae</t>
  </si>
  <si>
    <t>Vagococcaceae</t>
  </si>
  <si>
    <t>Enterococcaceae</t>
  </si>
  <si>
    <t>Devosiaceae</t>
  </si>
  <si>
    <t>Veillonellaceae</t>
  </si>
  <si>
    <t>Eubacteriaceae</t>
  </si>
  <si>
    <t>Bogoriellaceae</t>
  </si>
  <si>
    <t>norank_o__Saccharimonadales</t>
  </si>
  <si>
    <t>Brevibacteriaceae</t>
  </si>
  <si>
    <t>Intrasporangiaceae</t>
  </si>
  <si>
    <t>Ilumatobacteraceae</t>
  </si>
  <si>
    <t>Clostridium_methylpentosum_group</t>
  </si>
  <si>
    <t>A4b</t>
  </si>
  <si>
    <t>Geminicoccaceae</t>
  </si>
  <si>
    <t>Vicinamibacteraceae</t>
  </si>
  <si>
    <t>unclassified_c__Bacilli</t>
  </si>
  <si>
    <t>Chitinophagaceae</t>
  </si>
  <si>
    <t>unclassified_p__Proteobacteria</t>
  </si>
  <si>
    <t>Sandaracinaceae</t>
  </si>
  <si>
    <t>Thermomonosporaceae</t>
  </si>
  <si>
    <t>norank_o__Vicinamibacterales</t>
  </si>
  <si>
    <t>Clostridiaceae</t>
  </si>
  <si>
    <t>unclassified_o__Lachnospirales</t>
  </si>
  <si>
    <t>Micromonosporaceae</t>
  </si>
  <si>
    <t>Gemmatimonadaceae</t>
  </si>
  <si>
    <t>Cyclobacteriaceae</t>
  </si>
  <si>
    <t>Beijerinckiaceae</t>
  </si>
  <si>
    <t>Burkholderiaceae</t>
  </si>
  <si>
    <t>Bacillaceae</t>
  </si>
  <si>
    <t>Cellvibrionaceae</t>
  </si>
  <si>
    <t>Porphyromonadaceae</t>
  </si>
  <si>
    <t>Geodermatophilaceae</t>
  </si>
  <si>
    <t>Trueperaceae</t>
  </si>
  <si>
    <t>unclassified_o__Veillonellales-Selenomonadales</t>
  </si>
  <si>
    <t>unclassified_k__norank_d__Bacteria</t>
  </si>
  <si>
    <t>Solirubrobacteraceae</t>
  </si>
  <si>
    <t>Rhodanobacteraceae</t>
  </si>
  <si>
    <t>Iamiaceae</t>
  </si>
  <si>
    <t>norank_o__Microtrichales</t>
  </si>
  <si>
    <t>Xanthobacteraceae</t>
  </si>
  <si>
    <t>unclassified_c__Actinobacteria</t>
  </si>
  <si>
    <t>Streptomycetaceae</t>
  </si>
  <si>
    <t>67-14</t>
  </si>
  <si>
    <t>Steroidobacteraceae</t>
  </si>
  <si>
    <t>Microscillaceae</t>
  </si>
  <si>
    <t>Selenomonadaceae</t>
  </si>
  <si>
    <t>Hyphomonadaceae</t>
  </si>
  <si>
    <t>Blastocatellaceae</t>
  </si>
  <si>
    <t>Puniceicoccaceae</t>
  </si>
  <si>
    <t>Nitrospiraceae</t>
  </si>
  <si>
    <t>unclassified_o__Rickettsiales</t>
  </si>
  <si>
    <t>norank_o__PLTA13</t>
  </si>
  <si>
    <t>unclassified_o__Rhodospirillales</t>
  </si>
  <si>
    <t>norank_o__Gaiellales</t>
  </si>
  <si>
    <t>AKYG1722</t>
  </si>
  <si>
    <t>Streptococcaceae</t>
  </si>
  <si>
    <t>unclassified_o__Lactobacillales</t>
  </si>
  <si>
    <t>unclassified_o__Erysipelotrichales</t>
  </si>
  <si>
    <t>D05-2</t>
  </si>
  <si>
    <t>norank_o__Actinomarinales</t>
  </si>
  <si>
    <t>BIrii41</t>
  </si>
  <si>
    <t>Syntrophomonadaceae</t>
  </si>
  <si>
    <t>Hyphomicrobiaceae</t>
  </si>
  <si>
    <t>Haliangiaceae</t>
  </si>
  <si>
    <t>Saprospiraceae</t>
  </si>
  <si>
    <t>norank_o__Peptostreptococcales-Tissierellales</t>
  </si>
  <si>
    <t>unclassified_o__Saccharimonadales</t>
  </si>
  <si>
    <t>Microtrichaceae</t>
  </si>
  <si>
    <t>Reyranellaceae</t>
  </si>
  <si>
    <t>norank_o__norank_c__Gitt-GS-136</t>
  </si>
  <si>
    <t>Bifidobacteriaceae</t>
  </si>
  <si>
    <t>Gaiellaceae</t>
  </si>
  <si>
    <t>Bryobacteraceae</t>
  </si>
  <si>
    <t>Rhodothermaceae</t>
  </si>
  <si>
    <t>Nitrosomonadaceae</t>
  </si>
  <si>
    <t>Rubrobacteriaceae</t>
  </si>
  <si>
    <t>Dysgonomonadaceae</t>
  </si>
  <si>
    <t>norank_o__norank_c__JG30-KF-CM66</t>
  </si>
  <si>
    <t>Myxococcaceae</t>
  </si>
  <si>
    <t>Pirellulaceae</t>
  </si>
  <si>
    <t>Streptosporangiaceae</t>
  </si>
  <si>
    <t>norank_o__norank_c__KD4-96</t>
  </si>
  <si>
    <t>Cellulomonadaceae</t>
  </si>
  <si>
    <t>norank_o__norank_c__norank_p__NB1-j</t>
  </si>
  <si>
    <t>norank_o__norank_c__Alphaproteobacteria</t>
  </si>
  <si>
    <t>Caldilineaceae</t>
  </si>
  <si>
    <t>Chloroflexaceae</t>
  </si>
  <si>
    <t>norank_o__Micavibrionales</t>
  </si>
  <si>
    <t>Longimicrobiaceae</t>
  </si>
  <si>
    <t>Phycisphaeraceae</t>
  </si>
  <si>
    <t>Dongiaceae</t>
  </si>
  <si>
    <t>Balneolaceae</t>
  </si>
  <si>
    <t>Kiloniellaceae</t>
  </si>
  <si>
    <t>unclassified_c__Gammaproteobacteria</t>
  </si>
  <si>
    <t>norank_o__CCD24</t>
  </si>
  <si>
    <t>norank_o__norank_c__TK10</t>
  </si>
  <si>
    <t>TRA3-20</t>
  </si>
  <si>
    <t>unclassified_o__Frankiales</t>
  </si>
  <si>
    <t>Deinococcaceae</t>
  </si>
  <si>
    <t>Coriobacteriaceae</t>
  </si>
  <si>
    <t>Alcanivoracaceae</t>
  </si>
  <si>
    <t>Tannerellaceae</t>
  </si>
  <si>
    <t>Actinomycetaceae</t>
  </si>
  <si>
    <t>Sumerlaeaceae</t>
  </si>
  <si>
    <t>norank_o__norank_c__OLB14</t>
  </si>
  <si>
    <t>Nocardiopsaceae</t>
  </si>
  <si>
    <t>Woeseiaceae</t>
  </si>
  <si>
    <t>SC-I-84</t>
  </si>
  <si>
    <t>norank_o__norank_c__S0134_terrestrial_group</t>
  </si>
  <si>
    <t>Spongiibacteraceae</t>
  </si>
  <si>
    <t>norank_o__S085</t>
  </si>
  <si>
    <t>Polyangiaceae</t>
  </si>
  <si>
    <t>norank_o__CCM19a</t>
  </si>
  <si>
    <t>LWQ8</t>
  </si>
  <si>
    <t>Thermoanaerobaculaceae</t>
  </si>
  <si>
    <t>Spirosomaceae</t>
  </si>
  <si>
    <t>norank_o__norank_c__norank_p__WPS-2</t>
  </si>
  <si>
    <t>Amb-16S-1323</t>
  </si>
  <si>
    <t>Paenibacillaceae</t>
  </si>
  <si>
    <t>Halomonadaceae</t>
  </si>
  <si>
    <t>Pyrinomonadaceae</t>
  </si>
  <si>
    <t>A0839</t>
  </si>
  <si>
    <t>Entotheonellaceae</t>
  </si>
  <si>
    <t>Roseiflexaceae</t>
  </si>
  <si>
    <t>Rhizobiales_Incertae_Sedis</t>
  </si>
  <si>
    <t>unclassified_o__Gammaproteobacteria_Incertae_Sedis</t>
  </si>
  <si>
    <t>Ardenticatenaceae</t>
  </si>
  <si>
    <t>Neisseriaceae</t>
  </si>
  <si>
    <t>Pseudohongiellaceae</t>
  </si>
  <si>
    <t>norank_o__SBR1031</t>
  </si>
  <si>
    <t>Acidaminococcaceae</t>
  </si>
  <si>
    <t>Bdellovibrionaceae</t>
  </si>
  <si>
    <t>unclassified_o__Enterobacterales</t>
  </si>
  <si>
    <t>Puniceispirillales_Incertae_Sedis</t>
  </si>
  <si>
    <t>Wohlfahrtiimonadaceae</t>
  </si>
  <si>
    <t>Rhodocyclaceae</t>
  </si>
  <si>
    <t>Yersiniaceae</t>
  </si>
  <si>
    <t>norank_o__norank_c__MB-A2-108</t>
  </si>
  <si>
    <t>unclassified_c__Acidimicrobiia</t>
  </si>
  <si>
    <t>norank_o__Thalassobaculales</t>
  </si>
  <si>
    <t>Rhodomicrobiaceae</t>
  </si>
  <si>
    <t>Marinococcaceae</t>
  </si>
  <si>
    <t>norank_o__IMCC26256</t>
  </si>
  <si>
    <t>norank_o__Rokubacteriales</t>
  </si>
  <si>
    <t>Chroococcidiopsaceae</t>
  </si>
  <si>
    <t>Hymenobacteraceae</t>
  </si>
  <si>
    <t>Salinisphaeraceae</t>
  </si>
  <si>
    <t>Porticoccaceae</t>
  </si>
  <si>
    <t>Diplorickettsiaceae</t>
  </si>
  <si>
    <t>norank_o__R7C24</t>
  </si>
  <si>
    <t>NS9_marine_group</t>
  </si>
  <si>
    <t>Herpetosiphonaceae</t>
  </si>
  <si>
    <t>unclassified_o__Gaiellales</t>
  </si>
  <si>
    <t>norank_o__norank_c__BD2-11_terrestrial_group</t>
  </si>
  <si>
    <t>Cytophagaceae</t>
  </si>
  <si>
    <t>Thermoactinomycetaceae</t>
  </si>
  <si>
    <t>unclassified_o__Cyanobacteriales</t>
  </si>
  <si>
    <t>Hungateiclostridiaceae</t>
  </si>
  <si>
    <t>unclassified_c__Alphaproteobacteria</t>
  </si>
  <si>
    <t>Bacteriovoracaceae</t>
  </si>
  <si>
    <t>norank_o__norank_c__norank_p__Firmicutes</t>
  </si>
  <si>
    <t>Synergistaceae</t>
  </si>
  <si>
    <t>Glycomycetaceae</t>
  </si>
  <si>
    <t>Halieaceae</t>
  </si>
  <si>
    <t>vadinBE97</t>
  </si>
  <si>
    <t>unclassified_c__Acidobacteriae</t>
  </si>
  <si>
    <t>norank_o__Rhizobiales</t>
  </si>
  <si>
    <t>Crocinitomicaceae</t>
  </si>
  <si>
    <t>norank_o__norank_c__Cyanobacteriia</t>
  </si>
  <si>
    <t>Nitrosococcaceae</t>
  </si>
  <si>
    <t>B1-7BS</t>
  </si>
  <si>
    <t>norank_o__Subgroup_17</t>
  </si>
  <si>
    <t>norank_o__norank_c__Limnochordia</t>
  </si>
  <si>
    <t>Defluviicoccaceae</t>
  </si>
  <si>
    <t>Victivallaceae</t>
  </si>
  <si>
    <t>Micropepsaceae</t>
  </si>
  <si>
    <t>Isosphaeraceae</t>
  </si>
  <si>
    <t>WX65</t>
  </si>
  <si>
    <t>norank_o__norank_c__bacteriap25</t>
  </si>
  <si>
    <t>env.OPS_17</t>
  </si>
  <si>
    <t>norank_o__Elsterales</t>
  </si>
  <si>
    <t>Cryomorphaceae</t>
  </si>
  <si>
    <t>Deferribacteraceae</t>
  </si>
  <si>
    <t>Methyloligellaceae</t>
  </si>
  <si>
    <t>norank_o__Ardenticatenales</t>
  </si>
  <si>
    <t>norank_o__norank_c__norank_p__SAR324_cladeMarine_group_B</t>
  </si>
  <si>
    <t>unclassified_o__Polyangiales</t>
  </si>
  <si>
    <t>Azospirillaceae</t>
  </si>
  <si>
    <t>Solibacteraceae</t>
  </si>
  <si>
    <t>Nannocystaceae</t>
  </si>
  <si>
    <t>Aeromonadaceae</t>
  </si>
  <si>
    <t>Phaselicystidaceae</t>
  </si>
  <si>
    <t>norank_o__norank_c__Microgenomatia</t>
  </si>
  <si>
    <t>Cryptosporangiaceae</t>
  </si>
  <si>
    <t>Abditibacteriaceae</t>
  </si>
  <si>
    <t>Methylophagaceae</t>
  </si>
  <si>
    <t>unclassified_o__Babeliales</t>
  </si>
  <si>
    <t>Fusobacteriaceae</t>
  </si>
  <si>
    <t>Rubritaleaceae</t>
  </si>
  <si>
    <t>norank_o__norank_c__Sericytochromatia</t>
  </si>
  <si>
    <t>Pleomorphomonadaceae</t>
  </si>
  <si>
    <t>unclassified_o__Chloroflexales</t>
  </si>
  <si>
    <t>AKIW781</t>
  </si>
  <si>
    <t>unclassified_o__Solirubrobacterales</t>
  </si>
  <si>
    <t>Vibrionaceae</t>
  </si>
  <si>
    <t>norank_o__Azospirillales</t>
  </si>
  <si>
    <t>norank_o__PAUC26f</t>
  </si>
  <si>
    <t>norank_o__Granulosicoccales</t>
  </si>
  <si>
    <t>KF-JG30-B3</t>
  </si>
  <si>
    <t>norank_o__Ga0077536</t>
  </si>
  <si>
    <t>norank_o__Kapabacteriales</t>
  </si>
  <si>
    <t>norank_o__norank_c__norank_p__MBNT15</t>
  </si>
  <si>
    <t>norank_o__norank_c__Dojkabacteria</t>
  </si>
  <si>
    <t>Exiguobacteraceae</t>
  </si>
  <si>
    <t>norank_o__KI89A_clade</t>
  </si>
  <si>
    <t>Fimbriimonadaceae</t>
  </si>
  <si>
    <t>Sneathiellaceae</t>
  </si>
  <si>
    <t>Nitrococcaceae</t>
  </si>
  <si>
    <t>Micavibrionaceae</t>
  </si>
  <si>
    <t>Gemmataceae</t>
  </si>
  <si>
    <t>Opitutaceae</t>
  </si>
  <si>
    <t>norank_o__0319-7L14</t>
  </si>
  <si>
    <t>Mitochondria</t>
  </si>
  <si>
    <t>Caloramatoraceae</t>
  </si>
  <si>
    <t>norank_o__norank_c__Subgroup_25</t>
  </si>
  <si>
    <t>Defluviitaleaceae</t>
  </si>
  <si>
    <t>norank_o__norank_c__norank_p__RCP2-54</t>
  </si>
  <si>
    <t>unclassified_o__Microtrichales</t>
  </si>
  <si>
    <t>unclassified_o__Xanthomonadales</t>
  </si>
  <si>
    <t>Pasteurellaceae</t>
  </si>
  <si>
    <t>unclassified_o__Peptostreptococcales-Tissierellales</t>
  </si>
  <si>
    <t>Latescibacteraceae</t>
  </si>
  <si>
    <t>Morganellaceae</t>
  </si>
  <si>
    <t>norank_o__norank_c__norank_p__Desulfobacterota</t>
  </si>
  <si>
    <t>unclassified_o__Flavobacteriales</t>
  </si>
  <si>
    <t>Legionellaceae</t>
  </si>
  <si>
    <t>Leuconostocaceae</t>
  </si>
  <si>
    <t>norank_o__Candidatus_Campbellbacteria</t>
  </si>
  <si>
    <t>Fodinicurvataceae</t>
  </si>
  <si>
    <t>Pedosphaeraceae</t>
  </si>
  <si>
    <t>Nakamurellaceae</t>
  </si>
  <si>
    <t>norank_o__EPR3968-O8a-Bc78</t>
  </si>
  <si>
    <t>Rhodospirillaceae</t>
  </si>
  <si>
    <t>Chthoniobacteraceae</t>
  </si>
  <si>
    <t>norank_o__Chitinophagales</t>
  </si>
  <si>
    <t>norank_o__Xanthomonadales</t>
  </si>
  <si>
    <t>norank_o__Tepidisphaerales</t>
  </si>
  <si>
    <t>unclassified_o__Rhizobiales</t>
  </si>
  <si>
    <t>norank_o__Defluviicoccales</t>
  </si>
  <si>
    <t>Thermomicrobiaceae</t>
  </si>
  <si>
    <t>norank_o__DS-100</t>
  </si>
  <si>
    <t>Methylophilaceae</t>
  </si>
  <si>
    <t>Algiphilaceae</t>
  </si>
  <si>
    <t>norank_o__Subgroup_7</t>
  </si>
  <si>
    <t>norank_o__Burkholderiales</t>
  </si>
  <si>
    <t>norank_o__norank_c__norank_p__WS2</t>
  </si>
  <si>
    <t>Alcanivoracaceae1</t>
  </si>
  <si>
    <t>Euzebyaceae</t>
  </si>
  <si>
    <t>Verrucomicrobiaceae</t>
  </si>
  <si>
    <t>Thermosynechococcaceae</t>
  </si>
  <si>
    <t>Silvanigrellaceae</t>
  </si>
  <si>
    <t>norank_o__norank_c__norank_p__Patescibacteria</t>
  </si>
  <si>
    <t>norank_o__norank_c__Acidimicrobiia</t>
  </si>
  <si>
    <t>SM2D12</t>
  </si>
  <si>
    <t>norank_o__Blfdi19</t>
  </si>
  <si>
    <t>Vermiphilaceae</t>
  </si>
  <si>
    <t>norank_o__Candidatus_Kaiserbacteria</t>
  </si>
  <si>
    <t>norank_o__211ds20</t>
  </si>
  <si>
    <t>norank_o__JG36-GS-52</t>
  </si>
  <si>
    <t>norank_o__0319-6G20</t>
  </si>
  <si>
    <t>norank_o__Oligoflexales</t>
  </si>
  <si>
    <t>norank_o__norank_c__OM190</t>
  </si>
  <si>
    <t>norank_o__norank_c__WWE3</t>
  </si>
  <si>
    <t>37-13</t>
  </si>
  <si>
    <t>Parvibaculaceae</t>
  </si>
  <si>
    <t>Pectobacteriaceae</t>
  </si>
  <si>
    <t>Terrimicrobiaceae</t>
  </si>
  <si>
    <t>norank_o__Ferrovibrionales</t>
  </si>
  <si>
    <t>Anaerolineaceae</t>
  </si>
  <si>
    <t>norank_o__norank_c__Subgroup_11</t>
  </si>
  <si>
    <t>norank_o__norank_c__Acidobacteriae</t>
  </si>
  <si>
    <t>Parachlamydiaceae</t>
  </si>
  <si>
    <t>Bacteroidetes_vadinHA17</t>
  </si>
  <si>
    <t>Holosporaceae</t>
  </si>
  <si>
    <t>Micrococcales_Incertae_Sedis</t>
  </si>
  <si>
    <t>Barnesiellaceae</t>
  </si>
  <si>
    <t>norank_o__11-24</t>
  </si>
  <si>
    <t>unclassified_p__Armatimonadota</t>
  </si>
  <si>
    <t>Anaplasmataceae</t>
  </si>
  <si>
    <t>Desertifilaceae</t>
  </si>
  <si>
    <t>norank_o__PB19</t>
  </si>
  <si>
    <t>norank_o__MBA03</t>
  </si>
  <si>
    <t>Nitriliruptoraceae</t>
  </si>
  <si>
    <t>norank_o__Zavarziniales</t>
  </si>
  <si>
    <t>Obscuribacteraceae</t>
  </si>
  <si>
    <t>norank_o__norank_c__SJA-28</t>
  </si>
  <si>
    <t>norank_o__norank_c__AKAU4049</t>
  </si>
  <si>
    <t>Gemellaceae</t>
  </si>
  <si>
    <t>Banli group</t>
    <phoneticPr fontId="18" type="noConversion"/>
  </si>
  <si>
    <t>Bapen group</t>
    <phoneticPr fontId="18" type="noConversion"/>
  </si>
  <si>
    <t>Families name</t>
    <phoneticPr fontId="18" type="noConversion"/>
  </si>
  <si>
    <t>W-statistic</t>
    <phoneticPr fontId="18" type="noConversion"/>
  </si>
  <si>
    <r>
      <rPr>
        <i/>
        <sz val="12"/>
        <color theme="1"/>
        <rFont val="Times New Roman"/>
        <family val="1"/>
      </rPr>
      <t>P-</t>
    </r>
    <r>
      <rPr>
        <sz val="12"/>
        <color theme="1"/>
        <rFont val="Times New Roman"/>
        <family val="1"/>
      </rPr>
      <t>value</t>
    </r>
    <phoneticPr fontId="18" type="noConversion"/>
  </si>
  <si>
    <r>
      <t xml:space="preserve">Corrected </t>
    </r>
    <r>
      <rPr>
        <i/>
        <sz val="12"/>
        <color theme="1"/>
        <rFont val="Times New Roman"/>
        <family val="1"/>
      </rPr>
      <t>P-</t>
    </r>
    <r>
      <rPr>
        <sz val="12"/>
        <color theme="1"/>
        <rFont val="Times New Roman"/>
        <family val="1"/>
      </rPr>
      <t>value</t>
    </r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FDR</t>
    </r>
    <r>
      <rPr>
        <sz val="12"/>
        <color theme="1"/>
        <rFont val="宋体"/>
        <family val="3"/>
        <charset val="134"/>
      </rPr>
      <t>）</t>
    </r>
    <phoneticPr fontId="18" type="noConversion"/>
  </si>
  <si>
    <t>Relative abundance (Mean% ± SD%)</t>
  </si>
  <si>
    <t>16.93 ± 5.39</t>
  </si>
  <si>
    <t>16.13 ± 3.16</t>
  </si>
  <si>
    <t>15.80 ± 4.59</t>
  </si>
  <si>
    <t>11.61 ± 3.60</t>
  </si>
  <si>
    <t>17.43 ± 6.64</t>
  </si>
  <si>
    <t>9.78 ± 3.83</t>
  </si>
  <si>
    <t>10.39 ± 3.86</t>
  </si>
  <si>
    <t>11.34 ± 4.26</t>
  </si>
  <si>
    <t>6.22 ± 3.97</t>
  </si>
  <si>
    <t>7.55 ± 3.07</t>
  </si>
  <si>
    <t>4.79 ± 1.81</t>
  </si>
  <si>
    <t>5.26 ± 1.83</t>
  </si>
  <si>
    <t>3.86 ± 1.97</t>
  </si>
  <si>
    <t>3.01 ± 0.89</t>
  </si>
  <si>
    <t>1.87 ± 1.92</t>
  </si>
  <si>
    <t>4.68 ± 1.99</t>
  </si>
  <si>
    <t>3.42 ± 1.22</t>
  </si>
  <si>
    <t>2.94 ± 1.46</t>
  </si>
  <si>
    <t>2.12 ± 1.20</t>
  </si>
  <si>
    <t>2.54 ± 2.03</t>
  </si>
  <si>
    <t>1.73 ± 0.54</t>
  </si>
  <si>
    <t>2.25 ± 1.10</t>
  </si>
  <si>
    <t>1.88 ± 2.78</t>
  </si>
  <si>
    <t>1.91 ± 2.18</t>
  </si>
  <si>
    <t>2.36 ± 2.41</t>
  </si>
  <si>
    <t>0.81 ± 0.42</t>
  </si>
  <si>
    <t>0.63 ± 0.35</t>
  </si>
  <si>
    <t>1.52 ± 0.72</t>
  </si>
  <si>
    <t>0.96 ± 4.62</t>
  </si>
  <si>
    <t>1.15 ± 5.61</t>
  </si>
  <si>
    <t>0.97 ± 0.53</t>
  </si>
  <si>
    <t>1.13 ± 0.60</t>
  </si>
  <si>
    <t>0.41 ± 0.55</t>
  </si>
  <si>
    <t>1.55 ± 1.34</t>
  </si>
  <si>
    <t>0.37 ± 0.30</t>
  </si>
  <si>
    <t>0.99 ± 0.47</t>
  </si>
  <si>
    <t>0.44 ± 0.66</t>
  </si>
  <si>
    <t>0.89 ± 0.96</t>
  </si>
  <si>
    <t>0.27 ± 0.19</t>
  </si>
  <si>
    <t>0.58 ± 0.43</t>
  </si>
  <si>
    <t>0.39 ± 0.85</t>
  </si>
  <si>
    <t>0.46 ± 0.40</t>
  </si>
  <si>
    <t>0.43 ± 0.87</t>
  </si>
  <si>
    <t>0.39 ± 0.90</t>
  </si>
  <si>
    <t>0.14 ± 0.11</t>
  </si>
  <si>
    <t>0.37 ± 0.28</t>
  </si>
  <si>
    <t>0.13 ± 0.19</t>
  </si>
  <si>
    <t>0.31 ± 0.30</t>
  </si>
  <si>
    <t>0.10 ± 0.29</t>
  </si>
  <si>
    <t>0.31 ± 0.92</t>
  </si>
  <si>
    <t>0.14 ± 0.22</t>
  </si>
  <si>
    <t>0.27 ± 0.27</t>
  </si>
  <si>
    <t>0.33 ± 1.10</t>
  </si>
  <si>
    <t>0.07 ± 0.16</t>
  </si>
  <si>
    <t>0.18 ± 0.18</t>
  </si>
  <si>
    <t>0.20 ± 0.16</t>
  </si>
  <si>
    <t>0.14 ± 0.38</t>
  </si>
  <si>
    <t>0.20 ± 0.37</t>
  </si>
  <si>
    <t>0.10 ± 0.08</t>
  </si>
  <si>
    <t>0.17 ± 0.13</t>
  </si>
  <si>
    <t>0.02 ± 0.06</t>
  </si>
  <si>
    <t>0.21 ± 0.31</t>
  </si>
  <si>
    <t>0.08 ± 0.15</t>
  </si>
  <si>
    <t>0.14 ± 0.35</t>
  </si>
  <si>
    <t>0.12 ± 0.09</t>
  </si>
  <si>
    <t>0.10 ± 0.05</t>
  </si>
  <si>
    <t>0.03 ± 0.06</t>
  </si>
  <si>
    <t>0.17 ± 0.23</t>
  </si>
  <si>
    <t>0.10 ± 0.11</t>
  </si>
  <si>
    <t>0.08 ± 0.07</t>
  </si>
  <si>
    <t>0.07 ± 0.13</t>
  </si>
  <si>
    <t>0.09 ± 0.12</t>
  </si>
  <si>
    <t>0.11 ± 0.43</t>
  </si>
  <si>
    <t>0.05 ± 0.15</t>
  </si>
  <si>
    <t>0.11 ± 0.14</t>
  </si>
  <si>
    <t>0.05 ± 0.04</t>
  </si>
  <si>
    <t>0.04 ± 0.04</t>
  </si>
  <si>
    <t>0.11 ± 0.16</t>
  </si>
  <si>
    <t>0.12 ± 0.19</t>
  </si>
  <si>
    <t>0.03 ± 0.03</t>
  </si>
  <si>
    <t>0.08 ± 0.50</t>
  </si>
  <si>
    <t>0.06 ± 0.29</t>
  </si>
  <si>
    <t>0.05 ± 0.16</t>
  </si>
  <si>
    <t>0.09 ± 0.36</t>
  </si>
  <si>
    <t>0.02 ± 0.07</t>
  </si>
  <si>
    <t>0.11 ± 0.45</t>
  </si>
  <si>
    <t>0.05 ± 0.32</t>
  </si>
  <si>
    <t>0.08 ± 0.28</t>
  </si>
  <si>
    <t>0.09 ± 0.11</t>
  </si>
  <si>
    <t>0.05 ± 0.05</t>
  </si>
  <si>
    <t>0.08 ± 0.31</t>
  </si>
  <si>
    <t>0.05 ± 0.23</t>
  </si>
  <si>
    <t>0.06 ± 0.19</t>
  </si>
  <si>
    <t>0.06 ± 0.21</t>
  </si>
  <si>
    <t>0.03 ± 0.08</t>
  </si>
  <si>
    <t>0.09 ± 0.19</t>
  </si>
  <si>
    <t>0.09 ± 0.29</t>
  </si>
  <si>
    <t>0.03 ± 0.04</t>
  </si>
  <si>
    <t>0.08 ± 0.10</t>
  </si>
  <si>
    <t>0.04 ± 0.19</t>
  </si>
  <si>
    <t>0.06 ± 0.25</t>
  </si>
  <si>
    <t>0.07 ± 0.09</t>
  </si>
  <si>
    <t>0.04 ± 0.11</t>
  </si>
  <si>
    <t>0.05 ± 0.12</t>
  </si>
  <si>
    <t>0.05 ± 0.19</t>
  </si>
  <si>
    <t>0.05 ± 0.08</t>
  </si>
  <si>
    <t>0.04 ± 0.08</t>
  </si>
  <si>
    <t>0.02 ± 0.02</t>
  </si>
  <si>
    <t>0.07 ± 0.07</t>
  </si>
  <si>
    <t>0.04 ± 0.24</t>
  </si>
  <si>
    <t>0.05 ± 0.07</t>
  </si>
  <si>
    <t>0.07 ± 0.10</t>
  </si>
  <si>
    <t>0.05 ± 0.14</t>
  </si>
  <si>
    <t>0.04 ± 0.05</t>
  </si>
  <si>
    <t>0.02 ± 0.04</t>
  </si>
  <si>
    <t>0.06 ± 0.34</t>
  </si>
  <si>
    <t>0.01 ± 0.03</t>
  </si>
  <si>
    <t>0.04 ± 0.03</t>
  </si>
  <si>
    <t>0.01 ± 0.02</t>
  </si>
  <si>
    <t>0.05 ± 0.41</t>
  </si>
  <si>
    <t>0.06 ± 0.12</t>
  </si>
  <si>
    <t>0.01 ± 0.01</t>
  </si>
  <si>
    <t>0.04 ± 0.14</t>
  </si>
  <si>
    <t>0.03 ± 0.15</t>
  </si>
  <si>
    <t>0.01 ± 0.07</t>
  </si>
  <si>
    <t>0.03 ± 0.21</t>
  </si>
  <si>
    <t>0.03 ± 0.09</t>
  </si>
  <si>
    <t>0.02 ± 0.08</t>
  </si>
  <si>
    <t>0.03 ± 0.10</t>
  </si>
  <si>
    <t>0.02 ± 0.01</t>
  </si>
  <si>
    <t>0.03 ± 0.11</t>
  </si>
  <si>
    <t>0.01 ± 0.04</t>
  </si>
  <si>
    <t>0.02 ± 0.03</t>
  </si>
  <si>
    <t>0.02 ± 0.10</t>
  </si>
  <si>
    <t>0.02 ± 0.09</t>
  </si>
  <si>
    <t>0.02 ± 0.05</t>
  </si>
  <si>
    <t>0.01 ± 0.06</t>
  </si>
  <si>
    <t>0.01 ± 0.08</t>
  </si>
  <si>
    <t>0.01 ± 0.05</t>
  </si>
  <si>
    <t>&lt; 0.001</t>
  </si>
  <si>
    <t>&lt; 0.01</t>
  </si>
  <si>
    <t>6.58 ± 8.24</t>
    <phoneticPr fontId="18" type="noConversion"/>
  </si>
  <si>
    <t>2.06 ± 3.56</t>
    <phoneticPr fontId="18" type="noConversion"/>
  </si>
  <si>
    <t>Intersite differences of gut microbiota composition at the family level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_);[Red]\(0.0\)"/>
    <numFmt numFmtId="177" formatCode="0.000"/>
  </numFmts>
  <fonts count="23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宋体"/>
      <family val="3"/>
      <charset val="134"/>
    </font>
    <font>
      <b/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19" fillId="0" borderId="0" xfId="0" applyFont="1" applyAlignment="1">
      <alignment horizontal="center" vertical="center"/>
    </xf>
    <xf numFmtId="0" fontId="19" fillId="0" borderId="0" xfId="0" applyFont="1">
      <alignment vertical="center"/>
    </xf>
    <xf numFmtId="176" fontId="19" fillId="0" borderId="0" xfId="0" applyNumberFormat="1" applyFont="1" applyAlignment="1">
      <alignment horizontal="center" vertical="center"/>
    </xf>
    <xf numFmtId="11" fontId="19" fillId="0" borderId="0" xfId="0" applyNumberFormat="1" applyFont="1" applyAlignment="1">
      <alignment horizontal="center" vertical="center"/>
    </xf>
    <xf numFmtId="177" fontId="19" fillId="0" borderId="0" xfId="0" applyNumberFormat="1" applyFont="1" applyAlignment="1">
      <alignment horizontal="center" vertical="center"/>
    </xf>
    <xf numFmtId="0" fontId="22" fillId="0" borderId="0" xfId="0" applyFont="1" applyAlignment="1">
      <alignment horizontal="center" vertical="center"/>
    </xf>
    <xf numFmtId="0" fontId="19" fillId="0" borderId="0" xfId="0" applyFont="1" applyAlignment="1">
      <alignment horizontal="center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88"/>
  <sheetViews>
    <sheetView tabSelected="1" zoomScaleNormal="100" workbookViewId="0">
      <selection activeCell="B4" sqref="B4"/>
    </sheetView>
  </sheetViews>
  <sheetFormatPr defaultRowHeight="15.5" x14ac:dyDescent="0.3"/>
  <cols>
    <col min="1" max="1" width="58.83203125" style="2" bestFit="1" customWidth="1"/>
    <col min="2" max="3" width="18.58203125" style="2" customWidth="1"/>
    <col min="4" max="4" width="9.75" style="2" customWidth="1"/>
    <col min="5" max="5" width="9.4140625" style="2" bestFit="1" customWidth="1"/>
    <col min="6" max="6" width="24" style="2" customWidth="1"/>
  </cols>
  <sheetData>
    <row r="1" spans="1:6" ht="25" customHeight="1" x14ac:dyDescent="0.3">
      <c r="A1" s="6" t="s">
        <v>534</v>
      </c>
      <c r="B1" s="7"/>
      <c r="C1" s="7"/>
      <c r="D1" s="7"/>
      <c r="E1" s="7"/>
      <c r="F1" s="7"/>
    </row>
    <row r="2" spans="1:6" ht="25" customHeight="1" x14ac:dyDescent="0.3">
      <c r="A2" s="7"/>
      <c r="B2" s="7"/>
      <c r="C2" s="7"/>
      <c r="D2" s="7"/>
      <c r="E2" s="7"/>
      <c r="F2" s="7"/>
    </row>
    <row r="3" spans="1:6" ht="25" customHeight="1" x14ac:dyDescent="0.3">
      <c r="A3" s="7" t="s">
        <v>386</v>
      </c>
      <c r="B3" s="7" t="s">
        <v>390</v>
      </c>
      <c r="C3" s="7"/>
      <c r="D3" s="7" t="s">
        <v>387</v>
      </c>
      <c r="E3" s="7" t="s">
        <v>388</v>
      </c>
      <c r="F3" s="7" t="s">
        <v>389</v>
      </c>
    </row>
    <row r="4" spans="1:6" ht="25" customHeight="1" x14ac:dyDescent="0.3">
      <c r="A4" s="7"/>
      <c r="B4" s="1" t="s">
        <v>384</v>
      </c>
      <c r="C4" s="1" t="s">
        <v>385</v>
      </c>
      <c r="D4" s="7"/>
      <c r="E4" s="7"/>
      <c r="F4" s="7"/>
    </row>
    <row r="5" spans="1:6" ht="25" customHeight="1" x14ac:dyDescent="0.3">
      <c r="A5" s="1" t="s">
        <v>0</v>
      </c>
      <c r="B5" s="1" t="s">
        <v>391</v>
      </c>
      <c r="C5" s="1" t="s">
        <v>392</v>
      </c>
      <c r="D5" s="3">
        <v>3897</v>
      </c>
      <c r="E5" s="5">
        <v>0.62</v>
      </c>
      <c r="F5" s="1">
        <v>0.77500000000000002</v>
      </c>
    </row>
    <row r="6" spans="1:6" ht="25" customHeight="1" x14ac:dyDescent="0.3">
      <c r="A6" s="1" t="s">
        <v>1</v>
      </c>
      <c r="B6" s="1" t="s">
        <v>393</v>
      </c>
      <c r="C6" s="1" t="s">
        <v>394</v>
      </c>
      <c r="D6" s="3">
        <v>5719.5</v>
      </c>
      <c r="E6" s="1" t="s">
        <v>530</v>
      </c>
      <c r="F6" s="1" t="s">
        <v>530</v>
      </c>
    </row>
    <row r="7" spans="1:6" ht="25" customHeight="1" x14ac:dyDescent="0.3">
      <c r="A7" s="1" t="s">
        <v>2</v>
      </c>
      <c r="B7" s="1" t="s">
        <v>395</v>
      </c>
      <c r="C7" s="1" t="s">
        <v>396</v>
      </c>
      <c r="D7" s="3">
        <v>6266.5</v>
      </c>
      <c r="E7" s="1" t="s">
        <v>530</v>
      </c>
      <c r="F7" s="1" t="s">
        <v>530</v>
      </c>
    </row>
    <row r="8" spans="1:6" ht="25" customHeight="1" x14ac:dyDescent="0.3">
      <c r="A8" s="1" t="s">
        <v>3</v>
      </c>
      <c r="B8" s="1" t="s">
        <v>397</v>
      </c>
      <c r="C8" s="1" t="s">
        <v>398</v>
      </c>
      <c r="D8" s="3">
        <v>3214.5</v>
      </c>
      <c r="E8" s="1">
        <v>0.156</v>
      </c>
      <c r="F8" s="1">
        <v>0.42099999999999999</v>
      </c>
    </row>
    <row r="9" spans="1:6" ht="25" customHeight="1" x14ac:dyDescent="0.3">
      <c r="A9" s="1" t="s">
        <v>4</v>
      </c>
      <c r="B9" s="1" t="s">
        <v>399</v>
      </c>
      <c r="C9" s="1" t="s">
        <v>400</v>
      </c>
      <c r="D9" s="3">
        <v>2574</v>
      </c>
      <c r="E9" s="1">
        <v>1E-3</v>
      </c>
      <c r="F9" s="1">
        <v>1.2E-2</v>
      </c>
    </row>
    <row r="10" spans="1:6" ht="25" customHeight="1" x14ac:dyDescent="0.3">
      <c r="A10" s="1" t="s">
        <v>5</v>
      </c>
      <c r="B10" s="1" t="s">
        <v>401</v>
      </c>
      <c r="C10" s="1" t="s">
        <v>402</v>
      </c>
      <c r="D10" s="3">
        <v>3289.5</v>
      </c>
      <c r="E10" s="1">
        <v>0.22700000000000001</v>
      </c>
      <c r="F10" s="1">
        <v>0.53200000000000003</v>
      </c>
    </row>
    <row r="11" spans="1:6" ht="25" customHeight="1" x14ac:dyDescent="0.3">
      <c r="A11" s="1" t="s">
        <v>6</v>
      </c>
      <c r="B11" s="1" t="s">
        <v>533</v>
      </c>
      <c r="C11" s="1" t="s">
        <v>532</v>
      </c>
      <c r="D11" s="3">
        <v>1394</v>
      </c>
      <c r="E11" s="1" t="s">
        <v>530</v>
      </c>
      <c r="F11" s="1" t="s">
        <v>530</v>
      </c>
    </row>
    <row r="12" spans="1:6" ht="25" customHeight="1" x14ac:dyDescent="0.3">
      <c r="A12" s="1" t="s">
        <v>7</v>
      </c>
      <c r="B12" s="1" t="s">
        <v>403</v>
      </c>
      <c r="C12" s="1" t="s">
        <v>404</v>
      </c>
      <c r="D12" s="3">
        <v>4441.5</v>
      </c>
      <c r="E12" s="1">
        <v>4.2999999999999997E-2</v>
      </c>
      <c r="F12" s="1">
        <v>0.193</v>
      </c>
    </row>
    <row r="13" spans="1:6" ht="25" customHeight="1" x14ac:dyDescent="0.3">
      <c r="A13" s="1" t="s">
        <v>8</v>
      </c>
      <c r="B13" s="1" t="s">
        <v>405</v>
      </c>
      <c r="C13" s="1" t="s">
        <v>406</v>
      </c>
      <c r="D13" s="3">
        <v>1090.5</v>
      </c>
      <c r="E13" s="1" t="s">
        <v>530</v>
      </c>
      <c r="F13" s="1" t="s">
        <v>530</v>
      </c>
    </row>
    <row r="14" spans="1:6" ht="25" customHeight="1" x14ac:dyDescent="0.3">
      <c r="A14" s="1" t="s">
        <v>9</v>
      </c>
      <c r="B14" s="1" t="s">
        <v>407</v>
      </c>
      <c r="C14" s="1" t="s">
        <v>408</v>
      </c>
      <c r="D14" s="3">
        <v>4783</v>
      </c>
      <c r="E14" s="1">
        <v>3.0000000000000001E-3</v>
      </c>
      <c r="F14" s="1">
        <v>2.3E-2</v>
      </c>
    </row>
    <row r="15" spans="1:6" ht="25" customHeight="1" x14ac:dyDescent="0.3">
      <c r="A15" s="1" t="s">
        <v>10</v>
      </c>
      <c r="B15" s="1" t="s">
        <v>409</v>
      </c>
      <c r="C15" s="1" t="s">
        <v>410</v>
      </c>
      <c r="D15" s="3">
        <v>3476.5</v>
      </c>
      <c r="E15" s="1">
        <v>0.49399999999999999</v>
      </c>
      <c r="F15" s="5">
        <v>0.72</v>
      </c>
    </row>
    <row r="16" spans="1:6" ht="25" customHeight="1" x14ac:dyDescent="0.3">
      <c r="A16" s="1" t="s">
        <v>11</v>
      </c>
      <c r="B16" s="1" t="s">
        <v>411</v>
      </c>
      <c r="C16" s="1" t="s">
        <v>412</v>
      </c>
      <c r="D16" s="3">
        <v>2667.5</v>
      </c>
      <c r="E16" s="1">
        <v>3.0000000000000001E-3</v>
      </c>
      <c r="F16" s="1">
        <v>2.3E-2</v>
      </c>
    </row>
    <row r="17" spans="1:6" ht="25" customHeight="1" x14ac:dyDescent="0.3">
      <c r="A17" s="1" t="s">
        <v>12</v>
      </c>
      <c r="B17" s="1" t="s">
        <v>413</v>
      </c>
      <c r="C17" s="1" t="s">
        <v>414</v>
      </c>
      <c r="D17" s="3">
        <v>3372</v>
      </c>
      <c r="E17" s="1">
        <v>0.32900000000000001</v>
      </c>
      <c r="F17" s="1">
        <v>0.60599999999999998</v>
      </c>
    </row>
    <row r="18" spans="1:6" ht="25" customHeight="1" x14ac:dyDescent="0.3">
      <c r="A18" s="1" t="s">
        <v>13</v>
      </c>
      <c r="B18" s="1" t="s">
        <v>415</v>
      </c>
      <c r="C18" s="1" t="s">
        <v>416</v>
      </c>
      <c r="D18" s="3">
        <v>5928</v>
      </c>
      <c r="E18" s="1" t="s">
        <v>530</v>
      </c>
      <c r="F18" s="1" t="s">
        <v>530</v>
      </c>
    </row>
    <row r="19" spans="1:6" ht="25" customHeight="1" x14ac:dyDescent="0.3">
      <c r="A19" s="1" t="s">
        <v>14</v>
      </c>
      <c r="B19" s="1" t="s">
        <v>417</v>
      </c>
      <c r="C19" s="1" t="s">
        <v>418</v>
      </c>
      <c r="D19" s="3">
        <v>791</v>
      </c>
      <c r="E19" s="1" t="s">
        <v>530</v>
      </c>
      <c r="F19" s="1" t="s">
        <v>530</v>
      </c>
    </row>
    <row r="20" spans="1:6" ht="25" customHeight="1" x14ac:dyDescent="0.3">
      <c r="A20" s="1" t="s">
        <v>15</v>
      </c>
      <c r="B20" s="1" t="s">
        <v>419</v>
      </c>
      <c r="C20" s="1" t="s">
        <v>420</v>
      </c>
      <c r="D20" s="3">
        <v>3329.5</v>
      </c>
      <c r="E20" s="1">
        <v>0.252</v>
      </c>
      <c r="F20" s="1">
        <v>0.55600000000000005</v>
      </c>
    </row>
    <row r="21" spans="1:6" ht="25" customHeight="1" x14ac:dyDescent="0.3">
      <c r="A21" s="1" t="s">
        <v>16</v>
      </c>
      <c r="B21" s="1" t="s">
        <v>421</v>
      </c>
      <c r="C21" s="1" t="s">
        <v>422</v>
      </c>
      <c r="D21" s="3">
        <v>3041</v>
      </c>
      <c r="E21" s="1">
        <v>5.6000000000000001E-2</v>
      </c>
      <c r="F21" s="1">
        <v>0.24299999999999999</v>
      </c>
    </row>
    <row r="22" spans="1:6" ht="25" customHeight="1" x14ac:dyDescent="0.3">
      <c r="A22" s="1" t="s">
        <v>17</v>
      </c>
      <c r="B22" s="1" t="s">
        <v>423</v>
      </c>
      <c r="C22" s="1" t="s">
        <v>424</v>
      </c>
      <c r="D22" s="3">
        <v>945.5</v>
      </c>
      <c r="E22" s="1" t="s">
        <v>530</v>
      </c>
      <c r="F22" s="1" t="s">
        <v>530</v>
      </c>
    </row>
    <row r="23" spans="1:6" ht="25" customHeight="1" x14ac:dyDescent="0.3">
      <c r="A23" s="1" t="s">
        <v>18</v>
      </c>
      <c r="B23" s="1" t="s">
        <v>425</v>
      </c>
      <c r="C23" s="1" t="s">
        <v>426</v>
      </c>
      <c r="D23" s="3">
        <v>702</v>
      </c>
      <c r="E23" s="1" t="s">
        <v>530</v>
      </c>
      <c r="F23" s="1" t="s">
        <v>530</v>
      </c>
    </row>
    <row r="24" spans="1:6" ht="25" customHeight="1" x14ac:dyDescent="0.3">
      <c r="A24" s="1" t="s">
        <v>19</v>
      </c>
      <c r="B24" s="1" t="s">
        <v>427</v>
      </c>
      <c r="C24" s="1" t="s">
        <v>428</v>
      </c>
      <c r="D24" s="3">
        <v>2350.5</v>
      </c>
      <c r="E24" s="1" t="s">
        <v>530</v>
      </c>
      <c r="F24" s="1">
        <v>1E-3</v>
      </c>
    </row>
    <row r="25" spans="1:6" ht="25" customHeight="1" x14ac:dyDescent="0.3">
      <c r="A25" s="1" t="s">
        <v>20</v>
      </c>
      <c r="B25" s="1" t="s">
        <v>429</v>
      </c>
      <c r="C25" s="1" t="s">
        <v>430</v>
      </c>
      <c r="D25" s="3">
        <v>2056</v>
      </c>
      <c r="E25" s="1" t="s">
        <v>530</v>
      </c>
      <c r="F25" s="1" t="s">
        <v>530</v>
      </c>
    </row>
    <row r="26" spans="1:6" ht="25" customHeight="1" x14ac:dyDescent="0.3">
      <c r="A26" s="1" t="s">
        <v>21</v>
      </c>
      <c r="B26" s="1" t="s">
        <v>431</v>
      </c>
      <c r="C26" s="1" t="s">
        <v>432</v>
      </c>
      <c r="D26" s="3">
        <v>2665</v>
      </c>
      <c r="E26" s="1">
        <v>3.0000000000000001E-3</v>
      </c>
      <c r="F26" s="1">
        <v>2.3E-2</v>
      </c>
    </row>
    <row r="27" spans="1:6" ht="25" customHeight="1" x14ac:dyDescent="0.3">
      <c r="A27" s="1" t="s">
        <v>22</v>
      </c>
      <c r="B27" s="1" t="s">
        <v>433</v>
      </c>
      <c r="C27" s="1" t="s">
        <v>434</v>
      </c>
      <c r="D27" s="3">
        <v>4503.5</v>
      </c>
      <c r="E27" s="1">
        <v>2.7E-2</v>
      </c>
      <c r="F27" s="1">
        <v>0.13900000000000001</v>
      </c>
    </row>
    <row r="28" spans="1:6" ht="25" customHeight="1" x14ac:dyDescent="0.3">
      <c r="A28" s="1" t="s">
        <v>23</v>
      </c>
      <c r="B28" s="1" t="s">
        <v>435</v>
      </c>
      <c r="C28" s="1" t="s">
        <v>436</v>
      </c>
      <c r="D28" s="3">
        <v>1768</v>
      </c>
      <c r="E28" s="4" t="s">
        <v>530</v>
      </c>
      <c r="F28" s="4" t="s">
        <v>530</v>
      </c>
    </row>
    <row r="29" spans="1:6" ht="25" customHeight="1" x14ac:dyDescent="0.3">
      <c r="A29" s="1" t="s">
        <v>24</v>
      </c>
      <c r="B29" s="1" t="s">
        <v>437</v>
      </c>
      <c r="C29" s="1" t="s">
        <v>438</v>
      </c>
      <c r="D29" s="3">
        <v>2183.5</v>
      </c>
      <c r="E29" s="4" t="s">
        <v>530</v>
      </c>
      <c r="F29" s="4" t="s">
        <v>530</v>
      </c>
    </row>
    <row r="30" spans="1:6" ht="25" customHeight="1" x14ac:dyDescent="0.3">
      <c r="A30" s="1" t="s">
        <v>25</v>
      </c>
      <c r="B30" s="1" t="s">
        <v>439</v>
      </c>
      <c r="C30" s="1" t="s">
        <v>440</v>
      </c>
      <c r="D30" s="3">
        <v>3450.5</v>
      </c>
      <c r="E30" s="1">
        <v>0.42399999999999999</v>
      </c>
      <c r="F30" s="1">
        <v>0.66500000000000004</v>
      </c>
    </row>
    <row r="31" spans="1:6" ht="25" customHeight="1" x14ac:dyDescent="0.3">
      <c r="A31" s="1" t="s">
        <v>26</v>
      </c>
      <c r="B31" s="1" t="s">
        <v>441</v>
      </c>
      <c r="C31" s="1" t="s">
        <v>442</v>
      </c>
      <c r="D31" s="3">
        <v>2619</v>
      </c>
      <c r="E31" s="1">
        <v>2E-3</v>
      </c>
      <c r="F31" s="1">
        <v>1.7000000000000001E-2</v>
      </c>
    </row>
    <row r="32" spans="1:6" ht="25" customHeight="1" x14ac:dyDescent="0.3">
      <c r="A32" s="1" t="s">
        <v>27</v>
      </c>
      <c r="B32" s="1" t="s">
        <v>443</v>
      </c>
      <c r="C32" s="1" t="s">
        <v>444</v>
      </c>
      <c r="D32" s="3">
        <v>4291</v>
      </c>
      <c r="E32" s="1">
        <v>9.5000000000000001E-2</v>
      </c>
      <c r="F32" s="5">
        <v>0.28999999999999998</v>
      </c>
    </row>
    <row r="33" spans="1:6" ht="25" customHeight="1" x14ac:dyDescent="0.3">
      <c r="A33" s="1" t="s">
        <v>28</v>
      </c>
      <c r="B33" s="1" t="s">
        <v>445</v>
      </c>
      <c r="C33" s="1" t="s">
        <v>446</v>
      </c>
      <c r="D33" s="3">
        <v>3392.5</v>
      </c>
      <c r="E33" s="1">
        <v>0.35799999999999998</v>
      </c>
      <c r="F33" s="1">
        <v>0.63200000000000001</v>
      </c>
    </row>
    <row r="34" spans="1:6" ht="25" customHeight="1" x14ac:dyDescent="0.3">
      <c r="A34" s="1" t="s">
        <v>29</v>
      </c>
      <c r="B34" s="1" t="s">
        <v>447</v>
      </c>
      <c r="C34" s="1" t="s">
        <v>448</v>
      </c>
      <c r="D34" s="3">
        <v>2938.5</v>
      </c>
      <c r="E34" s="1">
        <v>7.0000000000000001E-3</v>
      </c>
      <c r="F34" s="1">
        <v>4.3999999999999997E-2</v>
      </c>
    </row>
    <row r="35" spans="1:6" ht="25" customHeight="1" x14ac:dyDescent="0.3">
      <c r="A35" s="1" t="s">
        <v>30</v>
      </c>
      <c r="B35" s="1" t="s">
        <v>449</v>
      </c>
      <c r="C35" s="1" t="s">
        <v>450</v>
      </c>
      <c r="D35" s="3">
        <v>2304.5</v>
      </c>
      <c r="E35" s="4" t="s">
        <v>530</v>
      </c>
      <c r="F35" s="4" t="s">
        <v>530</v>
      </c>
    </row>
    <row r="36" spans="1:6" ht="25" customHeight="1" x14ac:dyDescent="0.3">
      <c r="A36" s="1" t="s">
        <v>31</v>
      </c>
      <c r="B36" s="1" t="s">
        <v>451</v>
      </c>
      <c r="C36" s="1" t="s">
        <v>452</v>
      </c>
      <c r="D36" s="3">
        <v>1661</v>
      </c>
      <c r="E36" s="4" t="s">
        <v>530</v>
      </c>
      <c r="F36" s="4" t="s">
        <v>530</v>
      </c>
    </row>
    <row r="37" spans="1:6" ht="25" customHeight="1" x14ac:dyDescent="0.3">
      <c r="A37" s="1" t="s">
        <v>32</v>
      </c>
      <c r="B37" s="1" t="s">
        <v>453</v>
      </c>
      <c r="C37" s="1" t="s">
        <v>454</v>
      </c>
      <c r="D37" s="3">
        <v>3703</v>
      </c>
      <c r="E37" s="1">
        <v>0.96199999999999997</v>
      </c>
      <c r="F37" s="1">
        <v>0.96699999999999997</v>
      </c>
    </row>
    <row r="38" spans="1:6" ht="25" customHeight="1" x14ac:dyDescent="0.3">
      <c r="A38" s="1" t="s">
        <v>33</v>
      </c>
      <c r="B38" s="1" t="s">
        <v>455</v>
      </c>
      <c r="C38" s="1" t="s">
        <v>456</v>
      </c>
      <c r="D38" s="3">
        <v>4034.5</v>
      </c>
      <c r="E38" s="1">
        <v>0.377</v>
      </c>
      <c r="F38" s="1">
        <v>0.64100000000000001</v>
      </c>
    </row>
    <row r="39" spans="1:6" ht="25" customHeight="1" x14ac:dyDescent="0.3">
      <c r="A39" s="1" t="s">
        <v>34</v>
      </c>
      <c r="B39" s="1" t="s">
        <v>457</v>
      </c>
      <c r="C39" s="1" t="s">
        <v>458</v>
      </c>
      <c r="D39" s="3">
        <v>1368.5</v>
      </c>
      <c r="E39" s="4" t="s">
        <v>530</v>
      </c>
      <c r="F39" s="4" t="s">
        <v>530</v>
      </c>
    </row>
    <row r="40" spans="1:6" ht="25" customHeight="1" x14ac:dyDescent="0.3">
      <c r="A40" s="1" t="s">
        <v>35</v>
      </c>
      <c r="B40" s="1" t="s">
        <v>459</v>
      </c>
      <c r="C40" s="1" t="s">
        <v>460</v>
      </c>
      <c r="D40" s="3">
        <v>3800</v>
      </c>
      <c r="E40" s="1">
        <v>0.82299999999999995</v>
      </c>
      <c r="F40" s="1">
        <v>0.90600000000000003</v>
      </c>
    </row>
    <row r="41" spans="1:6" ht="25" customHeight="1" x14ac:dyDescent="0.3">
      <c r="A41" s="1" t="s">
        <v>36</v>
      </c>
      <c r="B41" s="1" t="s">
        <v>461</v>
      </c>
      <c r="C41" s="1" t="s">
        <v>462</v>
      </c>
      <c r="D41" s="3">
        <v>3560</v>
      </c>
      <c r="E41" s="1">
        <v>0.65300000000000002</v>
      </c>
      <c r="F41" s="1">
        <v>0.80700000000000005</v>
      </c>
    </row>
    <row r="42" spans="1:6" ht="25" customHeight="1" x14ac:dyDescent="0.3">
      <c r="A42" s="1" t="s">
        <v>37</v>
      </c>
      <c r="B42" s="1" t="s">
        <v>463</v>
      </c>
      <c r="C42" s="1" t="s">
        <v>464</v>
      </c>
      <c r="D42" s="3">
        <v>4294</v>
      </c>
      <c r="E42" s="1">
        <v>9.2999999999999999E-2</v>
      </c>
      <c r="F42" s="1">
        <v>0.28899999999999998</v>
      </c>
    </row>
    <row r="43" spans="1:6" ht="25" customHeight="1" x14ac:dyDescent="0.3">
      <c r="A43" s="1" t="s">
        <v>38</v>
      </c>
      <c r="B43" s="1" t="s">
        <v>465</v>
      </c>
      <c r="C43" s="1" t="s">
        <v>466</v>
      </c>
      <c r="D43" s="3">
        <v>4948</v>
      </c>
      <c r="E43" s="4" t="s">
        <v>530</v>
      </c>
      <c r="F43" s="1">
        <v>5.0000000000000001E-3</v>
      </c>
    </row>
    <row r="44" spans="1:6" ht="25" customHeight="1" x14ac:dyDescent="0.3">
      <c r="A44" s="1" t="s">
        <v>39</v>
      </c>
      <c r="B44" s="1" t="s">
        <v>467</v>
      </c>
      <c r="C44" s="1" t="s">
        <v>468</v>
      </c>
      <c r="D44" s="3">
        <v>2346.5</v>
      </c>
      <c r="E44" s="4" t="s">
        <v>530</v>
      </c>
      <c r="F44" s="1">
        <v>1E-3</v>
      </c>
    </row>
    <row r="45" spans="1:6" ht="25" customHeight="1" x14ac:dyDescent="0.3">
      <c r="A45" s="1" t="s">
        <v>40</v>
      </c>
      <c r="B45" s="1" t="s">
        <v>469</v>
      </c>
      <c r="C45" s="1" t="s">
        <v>470</v>
      </c>
      <c r="D45" s="3">
        <v>5391</v>
      </c>
      <c r="E45" s="4" t="s">
        <v>530</v>
      </c>
      <c r="F45" s="4" t="s">
        <v>530</v>
      </c>
    </row>
    <row r="46" spans="1:6" ht="25" customHeight="1" x14ac:dyDescent="0.3">
      <c r="A46" s="1" t="s">
        <v>41</v>
      </c>
      <c r="B46" s="1" t="s">
        <v>471</v>
      </c>
      <c r="C46" s="1" t="s">
        <v>472</v>
      </c>
      <c r="D46" s="3">
        <v>4003</v>
      </c>
      <c r="E46" s="1">
        <v>0.315</v>
      </c>
      <c r="F46" s="1">
        <v>0.60599999999999998</v>
      </c>
    </row>
    <row r="47" spans="1:6" ht="25" customHeight="1" x14ac:dyDescent="0.3">
      <c r="A47" s="1" t="s">
        <v>42</v>
      </c>
      <c r="B47" s="1" t="s">
        <v>473</v>
      </c>
      <c r="C47" s="1" t="s">
        <v>474</v>
      </c>
      <c r="D47" s="3">
        <v>4346</v>
      </c>
      <c r="E47" s="1">
        <v>6.2E-2</v>
      </c>
      <c r="F47" s="5">
        <v>0.25</v>
      </c>
    </row>
    <row r="48" spans="1:6" ht="25" customHeight="1" x14ac:dyDescent="0.3">
      <c r="A48" s="1" t="s">
        <v>43</v>
      </c>
      <c r="B48" s="1" t="s">
        <v>475</v>
      </c>
      <c r="C48" s="1" t="s">
        <v>476</v>
      </c>
      <c r="D48" s="3">
        <v>3917</v>
      </c>
      <c r="E48" s="1">
        <v>0.54400000000000004</v>
      </c>
      <c r="F48" s="5">
        <v>0.74</v>
      </c>
    </row>
    <row r="49" spans="1:6" ht="25" customHeight="1" x14ac:dyDescent="0.3">
      <c r="A49" s="1" t="s">
        <v>44</v>
      </c>
      <c r="B49" s="1" t="s">
        <v>477</v>
      </c>
      <c r="C49" s="1" t="s">
        <v>478</v>
      </c>
      <c r="D49" s="3">
        <v>3330</v>
      </c>
      <c r="E49" s="1">
        <v>0.17899999999999999</v>
      </c>
      <c r="F49" s="1">
        <v>0.46800000000000003</v>
      </c>
    </row>
    <row r="50" spans="1:6" ht="25" customHeight="1" x14ac:dyDescent="0.3">
      <c r="A50" s="1" t="s">
        <v>45</v>
      </c>
      <c r="B50" s="1" t="s">
        <v>479</v>
      </c>
      <c r="C50" s="1" t="s">
        <v>480</v>
      </c>
      <c r="D50" s="3">
        <v>4760.5</v>
      </c>
      <c r="E50" s="1">
        <v>3.0000000000000001E-3</v>
      </c>
      <c r="F50" s="1">
        <v>2.5000000000000001E-2</v>
      </c>
    </row>
    <row r="51" spans="1:6" ht="25" customHeight="1" x14ac:dyDescent="0.3">
      <c r="A51" s="1" t="s">
        <v>46</v>
      </c>
      <c r="B51" s="1" t="s">
        <v>481</v>
      </c>
      <c r="C51" s="1" t="s">
        <v>482</v>
      </c>
      <c r="D51" s="3">
        <v>4358.5</v>
      </c>
      <c r="E51" s="1">
        <v>4.1000000000000002E-2</v>
      </c>
      <c r="F51" s="1">
        <v>0.188</v>
      </c>
    </row>
    <row r="52" spans="1:6" ht="25" customHeight="1" x14ac:dyDescent="0.3">
      <c r="A52" s="1" t="s">
        <v>47</v>
      </c>
      <c r="B52" s="1" t="s">
        <v>483</v>
      </c>
      <c r="C52" s="1" t="s">
        <v>484</v>
      </c>
      <c r="D52" s="3">
        <v>4594.5</v>
      </c>
      <c r="E52" s="5">
        <v>0.01</v>
      </c>
      <c r="F52" s="1">
        <v>6.0999999999999999E-2</v>
      </c>
    </row>
    <row r="53" spans="1:6" ht="25" customHeight="1" x14ac:dyDescent="0.3">
      <c r="A53" s="1" t="s">
        <v>48</v>
      </c>
      <c r="B53" s="1" t="s">
        <v>485</v>
      </c>
      <c r="C53" s="1" t="s">
        <v>486</v>
      </c>
      <c r="D53" s="3">
        <v>3123.5</v>
      </c>
      <c r="E53" s="5">
        <v>0.09</v>
      </c>
      <c r="F53" s="1">
        <v>0.28199999999999997</v>
      </c>
    </row>
    <row r="54" spans="1:6" ht="25" customHeight="1" x14ac:dyDescent="0.3">
      <c r="A54" s="1" t="s">
        <v>49</v>
      </c>
      <c r="B54" s="1" t="s">
        <v>487</v>
      </c>
      <c r="C54" s="1" t="s">
        <v>485</v>
      </c>
      <c r="D54" s="3">
        <v>4151.5</v>
      </c>
      <c r="E54" s="1">
        <v>0.19900000000000001</v>
      </c>
      <c r="F54" s="1">
        <v>0.502</v>
      </c>
    </row>
    <row r="55" spans="1:6" ht="25" customHeight="1" x14ac:dyDescent="0.3">
      <c r="A55" s="1" t="s">
        <v>50</v>
      </c>
      <c r="B55" s="1" t="s">
        <v>488</v>
      </c>
      <c r="C55" s="1" t="s">
        <v>489</v>
      </c>
      <c r="D55" s="3">
        <v>2751</v>
      </c>
      <c r="E55" s="1">
        <v>6.0000000000000001E-3</v>
      </c>
      <c r="F55" s="1">
        <v>4.2000000000000003E-2</v>
      </c>
    </row>
    <row r="56" spans="1:6" ht="25" customHeight="1" x14ac:dyDescent="0.3">
      <c r="A56" s="1" t="s">
        <v>51</v>
      </c>
      <c r="B56" s="1" t="s">
        <v>490</v>
      </c>
      <c r="C56" s="1" t="s">
        <v>491</v>
      </c>
      <c r="D56" s="3">
        <v>3941.5</v>
      </c>
      <c r="E56" s="1">
        <v>0.495</v>
      </c>
      <c r="F56" s="5">
        <v>0.72</v>
      </c>
    </row>
    <row r="57" spans="1:6" ht="25" customHeight="1" x14ac:dyDescent="0.3">
      <c r="A57" s="1" t="s">
        <v>52</v>
      </c>
      <c r="B57" s="1" t="s">
        <v>492</v>
      </c>
      <c r="C57" s="1" t="s">
        <v>470</v>
      </c>
      <c r="D57" s="3">
        <v>4541.5</v>
      </c>
      <c r="E57" s="1">
        <v>2.1000000000000001E-2</v>
      </c>
      <c r="F57" s="1">
        <v>0.114</v>
      </c>
    </row>
    <row r="58" spans="1:6" ht="25" customHeight="1" x14ac:dyDescent="0.3">
      <c r="A58" s="1" t="s">
        <v>53</v>
      </c>
      <c r="B58" s="1" t="s">
        <v>493</v>
      </c>
      <c r="C58" s="1" t="s">
        <v>473</v>
      </c>
      <c r="D58" s="3">
        <v>3846.5</v>
      </c>
      <c r="E58" s="1">
        <v>0.71399999999999997</v>
      </c>
      <c r="F58" s="1">
        <v>0.83299999999999996</v>
      </c>
    </row>
    <row r="59" spans="1:6" ht="25" customHeight="1" x14ac:dyDescent="0.3">
      <c r="A59" s="1" t="s">
        <v>54</v>
      </c>
      <c r="B59" s="1" t="s">
        <v>494</v>
      </c>
      <c r="C59" s="1" t="s">
        <v>495</v>
      </c>
      <c r="D59" s="3">
        <v>4186.5</v>
      </c>
      <c r="E59" s="1">
        <v>0.156</v>
      </c>
      <c r="F59" s="1">
        <v>0.42099999999999999</v>
      </c>
    </row>
    <row r="60" spans="1:6" ht="25" customHeight="1" x14ac:dyDescent="0.3">
      <c r="A60" s="1" t="s">
        <v>55</v>
      </c>
      <c r="B60" s="1" t="s">
        <v>496</v>
      </c>
      <c r="C60" s="1" t="s">
        <v>497</v>
      </c>
      <c r="D60" s="3">
        <v>5512</v>
      </c>
      <c r="E60" s="4" t="s">
        <v>530</v>
      </c>
      <c r="F60" s="4" t="s">
        <v>530</v>
      </c>
    </row>
    <row r="61" spans="1:6" ht="25" customHeight="1" x14ac:dyDescent="0.3">
      <c r="A61" s="1" t="s">
        <v>56</v>
      </c>
      <c r="B61" s="1" t="s">
        <v>498</v>
      </c>
      <c r="C61" s="1" t="s">
        <v>499</v>
      </c>
      <c r="D61" s="3">
        <v>1133</v>
      </c>
      <c r="E61" s="4" t="s">
        <v>530</v>
      </c>
      <c r="F61" s="4" t="s">
        <v>530</v>
      </c>
    </row>
    <row r="62" spans="1:6" ht="25" customHeight="1" x14ac:dyDescent="0.3">
      <c r="A62" s="1" t="s">
        <v>57</v>
      </c>
      <c r="B62" s="1" t="s">
        <v>500</v>
      </c>
      <c r="C62" s="1" t="s">
        <v>493</v>
      </c>
      <c r="D62" s="3">
        <v>3266.5</v>
      </c>
      <c r="E62" s="1">
        <v>0.114</v>
      </c>
      <c r="F62" s="1">
        <v>0.33400000000000002</v>
      </c>
    </row>
    <row r="63" spans="1:6" ht="25" customHeight="1" x14ac:dyDescent="0.3">
      <c r="A63" s="1" t="s">
        <v>58</v>
      </c>
      <c r="B63" s="1" t="s">
        <v>457</v>
      </c>
      <c r="C63" s="1" t="s">
        <v>501</v>
      </c>
      <c r="D63" s="3">
        <v>3891.5</v>
      </c>
      <c r="E63" s="1">
        <v>0.629</v>
      </c>
      <c r="F63" s="1">
        <v>0.78400000000000003</v>
      </c>
    </row>
    <row r="64" spans="1:6" ht="25" customHeight="1" x14ac:dyDescent="0.3">
      <c r="A64" s="1" t="s">
        <v>59</v>
      </c>
      <c r="B64" s="1" t="s">
        <v>531</v>
      </c>
      <c r="C64" s="1" t="s">
        <v>502</v>
      </c>
      <c r="D64" s="3">
        <v>1803.5</v>
      </c>
      <c r="E64" s="4" t="s">
        <v>530</v>
      </c>
      <c r="F64" s="4" t="s">
        <v>530</v>
      </c>
    </row>
    <row r="65" spans="1:6" ht="25" customHeight="1" x14ac:dyDescent="0.3">
      <c r="A65" s="1" t="s">
        <v>60</v>
      </c>
      <c r="B65" s="1" t="s">
        <v>503</v>
      </c>
      <c r="C65" s="1" t="s">
        <v>475</v>
      </c>
      <c r="D65" s="3">
        <v>4691</v>
      </c>
      <c r="E65" s="1">
        <v>4.0000000000000001E-3</v>
      </c>
      <c r="F65" s="1">
        <v>2.7E-2</v>
      </c>
    </row>
    <row r="66" spans="1:6" ht="25" customHeight="1" x14ac:dyDescent="0.3">
      <c r="A66" s="1" t="s">
        <v>61</v>
      </c>
      <c r="B66" s="1" t="s">
        <v>504</v>
      </c>
      <c r="C66" s="1" t="s">
        <v>505</v>
      </c>
      <c r="D66" s="3">
        <v>5406.5</v>
      </c>
      <c r="E66" s="4" t="s">
        <v>530</v>
      </c>
      <c r="F66" s="4" t="s">
        <v>530</v>
      </c>
    </row>
    <row r="67" spans="1:6" ht="25" customHeight="1" x14ac:dyDescent="0.3">
      <c r="A67" s="1" t="s">
        <v>62</v>
      </c>
      <c r="B67" s="1" t="s">
        <v>506</v>
      </c>
      <c r="C67" s="1" t="s">
        <v>531</v>
      </c>
      <c r="D67" s="3">
        <v>4581</v>
      </c>
      <c r="E67" s="1">
        <v>6.0000000000000001E-3</v>
      </c>
      <c r="F67" s="1">
        <v>3.7999999999999999E-2</v>
      </c>
    </row>
    <row r="68" spans="1:6" ht="25" customHeight="1" x14ac:dyDescent="0.3">
      <c r="A68" s="1" t="s">
        <v>63</v>
      </c>
      <c r="B68" s="1" t="s">
        <v>464</v>
      </c>
      <c r="C68" s="1" t="s">
        <v>507</v>
      </c>
      <c r="D68" s="3">
        <v>3847</v>
      </c>
      <c r="E68" s="1">
        <v>0.68600000000000005</v>
      </c>
      <c r="F68" s="1">
        <v>0.82499999999999996</v>
      </c>
    </row>
    <row r="69" spans="1:6" ht="25" customHeight="1" x14ac:dyDescent="0.3">
      <c r="A69" s="1" t="s">
        <v>64</v>
      </c>
      <c r="B69" s="1" t="s">
        <v>508</v>
      </c>
      <c r="C69" s="1" t="s">
        <v>498</v>
      </c>
      <c r="D69" s="3">
        <v>5343.5</v>
      </c>
      <c r="E69" s="4" t="s">
        <v>530</v>
      </c>
      <c r="F69" s="4" t="s">
        <v>530</v>
      </c>
    </row>
    <row r="70" spans="1:6" ht="25" customHeight="1" x14ac:dyDescent="0.3">
      <c r="A70" s="1" t="s">
        <v>65</v>
      </c>
      <c r="B70" s="1" t="s">
        <v>509</v>
      </c>
      <c r="C70" s="1" t="s">
        <v>496</v>
      </c>
      <c r="D70" s="3">
        <v>2912.5</v>
      </c>
      <c r="E70" s="1">
        <v>1.7999999999999999E-2</v>
      </c>
      <c r="F70" s="1">
        <v>0.10199999999999999</v>
      </c>
    </row>
    <row r="71" spans="1:6" ht="25" customHeight="1" x14ac:dyDescent="0.3">
      <c r="A71" s="1" t="s">
        <v>66</v>
      </c>
      <c r="B71" s="1" t="s">
        <v>510</v>
      </c>
      <c r="C71" s="1" t="s">
        <v>531</v>
      </c>
      <c r="D71" s="3">
        <v>4313</v>
      </c>
      <c r="E71" s="1">
        <v>5.5E-2</v>
      </c>
      <c r="F71" s="5">
        <v>0.24</v>
      </c>
    </row>
    <row r="72" spans="1:6" ht="25" customHeight="1" x14ac:dyDescent="0.3">
      <c r="A72" s="1" t="s">
        <v>67</v>
      </c>
      <c r="B72" s="1" t="s">
        <v>531</v>
      </c>
      <c r="C72" s="1" t="s">
        <v>511</v>
      </c>
      <c r="D72" s="3">
        <v>2498</v>
      </c>
      <c r="E72" s="4" t="s">
        <v>530</v>
      </c>
      <c r="F72" s="4" t="s">
        <v>530</v>
      </c>
    </row>
    <row r="73" spans="1:6" ht="25" customHeight="1" x14ac:dyDescent="0.3">
      <c r="A73" s="1" t="s">
        <v>68</v>
      </c>
      <c r="B73" s="1" t="s">
        <v>512</v>
      </c>
      <c r="C73" s="1" t="s">
        <v>467</v>
      </c>
      <c r="D73" s="3">
        <v>2480.5</v>
      </c>
      <c r="E73" s="4" t="s">
        <v>530</v>
      </c>
      <c r="F73" s="1">
        <v>5.0000000000000001E-3</v>
      </c>
    </row>
    <row r="74" spans="1:6" ht="25" customHeight="1" x14ac:dyDescent="0.3">
      <c r="A74" s="1" t="s">
        <v>69</v>
      </c>
      <c r="B74" s="1" t="s">
        <v>513</v>
      </c>
      <c r="C74" s="1" t="s">
        <v>507</v>
      </c>
      <c r="D74" s="3">
        <v>4042.5</v>
      </c>
      <c r="E74" s="1">
        <v>0.30599999999999999</v>
      </c>
      <c r="F74" s="1">
        <v>0.60599999999999998</v>
      </c>
    </row>
    <row r="75" spans="1:6" ht="25" customHeight="1" x14ac:dyDescent="0.3">
      <c r="A75" s="1" t="s">
        <v>70</v>
      </c>
      <c r="B75" s="1" t="s">
        <v>493</v>
      </c>
      <c r="C75" s="1" t="s">
        <v>531</v>
      </c>
      <c r="D75" s="3">
        <v>4582</v>
      </c>
      <c r="E75" s="1">
        <v>8.0000000000000002E-3</v>
      </c>
      <c r="F75" s="1">
        <v>5.0999999999999997E-2</v>
      </c>
    </row>
    <row r="76" spans="1:6" ht="25" customHeight="1" x14ac:dyDescent="0.3">
      <c r="A76" s="1" t="s">
        <v>71</v>
      </c>
      <c r="B76" s="1" t="s">
        <v>514</v>
      </c>
      <c r="C76" s="1" t="s">
        <v>507</v>
      </c>
      <c r="D76" s="3">
        <v>4329.5</v>
      </c>
      <c r="E76" s="1">
        <v>6.9000000000000006E-2</v>
      </c>
      <c r="F76" s="5">
        <v>0.25</v>
      </c>
    </row>
    <row r="77" spans="1:6" ht="25" customHeight="1" x14ac:dyDescent="0.3">
      <c r="A77" s="1" t="s">
        <v>72</v>
      </c>
      <c r="B77" s="1" t="s">
        <v>515</v>
      </c>
      <c r="C77" s="1" t="s">
        <v>516</v>
      </c>
      <c r="D77" s="3">
        <v>3783</v>
      </c>
      <c r="E77" s="1">
        <v>0.82099999999999995</v>
      </c>
      <c r="F77" s="1">
        <v>0.90600000000000003</v>
      </c>
    </row>
    <row r="78" spans="1:6" ht="25" customHeight="1" x14ac:dyDescent="0.3">
      <c r="A78" s="1" t="s">
        <v>73</v>
      </c>
      <c r="B78" s="1" t="s">
        <v>517</v>
      </c>
      <c r="C78" s="1" t="s">
        <v>451</v>
      </c>
      <c r="D78" s="3">
        <v>4436.5</v>
      </c>
      <c r="E78" s="1">
        <v>2.8000000000000001E-2</v>
      </c>
      <c r="F78" s="1">
        <v>0.13900000000000001</v>
      </c>
    </row>
    <row r="79" spans="1:6" ht="25" customHeight="1" x14ac:dyDescent="0.3">
      <c r="A79" s="1" t="s">
        <v>74</v>
      </c>
      <c r="B79" s="1" t="s">
        <v>457</v>
      </c>
      <c r="C79" s="1" t="s">
        <v>512</v>
      </c>
      <c r="D79" s="3">
        <v>3646</v>
      </c>
      <c r="E79" s="1">
        <v>0.83399999999999996</v>
      </c>
      <c r="F79" s="1">
        <v>0.91300000000000003</v>
      </c>
    </row>
    <row r="80" spans="1:6" ht="25" customHeight="1" x14ac:dyDescent="0.3">
      <c r="A80" s="1" t="s">
        <v>75</v>
      </c>
      <c r="B80" s="1" t="s">
        <v>475</v>
      </c>
      <c r="C80" s="1" t="s">
        <v>518</v>
      </c>
      <c r="D80" s="3">
        <v>4784.5</v>
      </c>
      <c r="E80" s="1">
        <v>1E-3</v>
      </c>
      <c r="F80" s="1">
        <v>1.2E-2</v>
      </c>
    </row>
    <row r="81" spans="1:6" ht="25" customHeight="1" x14ac:dyDescent="0.3">
      <c r="A81" s="1" t="s">
        <v>76</v>
      </c>
      <c r="B81" s="1" t="s">
        <v>517</v>
      </c>
      <c r="C81" s="1" t="s">
        <v>475</v>
      </c>
      <c r="D81" s="3">
        <v>4380.5</v>
      </c>
      <c r="E81" s="1">
        <v>4.1000000000000002E-2</v>
      </c>
      <c r="F81" s="1">
        <v>0.188</v>
      </c>
    </row>
    <row r="82" spans="1:6" ht="25" customHeight="1" x14ac:dyDescent="0.3">
      <c r="A82" s="1" t="s">
        <v>77</v>
      </c>
      <c r="B82" s="1" t="s">
        <v>516</v>
      </c>
      <c r="C82" s="1" t="s">
        <v>531</v>
      </c>
      <c r="D82" s="3">
        <v>3827</v>
      </c>
      <c r="E82" s="1">
        <v>0.71599999999999997</v>
      </c>
      <c r="F82" s="1">
        <v>0.83299999999999996</v>
      </c>
    </row>
    <row r="83" spans="1:6" ht="25" customHeight="1" x14ac:dyDescent="0.3">
      <c r="A83" s="1" t="s">
        <v>78</v>
      </c>
      <c r="B83" s="1" t="s">
        <v>498</v>
      </c>
      <c r="C83" s="1" t="s">
        <v>505</v>
      </c>
      <c r="D83" s="3">
        <v>4225</v>
      </c>
      <c r="E83" s="1">
        <v>0.154</v>
      </c>
      <c r="F83" s="1">
        <v>0.42099999999999999</v>
      </c>
    </row>
    <row r="84" spans="1:6" ht="25" customHeight="1" x14ac:dyDescent="0.3">
      <c r="A84" s="1" t="s">
        <v>79</v>
      </c>
      <c r="B84" s="1" t="s">
        <v>519</v>
      </c>
      <c r="C84" s="1" t="s">
        <v>531</v>
      </c>
      <c r="D84" s="3">
        <v>4872</v>
      </c>
      <c r="E84" s="4" t="s">
        <v>530</v>
      </c>
      <c r="F84" s="1">
        <v>3.0000000000000001E-3</v>
      </c>
    </row>
    <row r="85" spans="1:6" ht="25" customHeight="1" x14ac:dyDescent="0.3">
      <c r="A85" s="1" t="s">
        <v>80</v>
      </c>
      <c r="B85" s="1" t="s">
        <v>505</v>
      </c>
      <c r="C85" s="1" t="s">
        <v>498</v>
      </c>
      <c r="D85" s="3">
        <v>2804</v>
      </c>
      <c r="E85" s="1">
        <v>8.9999999999999993E-3</v>
      </c>
      <c r="F85" s="1">
        <v>5.2999999999999999E-2</v>
      </c>
    </row>
    <row r="86" spans="1:6" ht="25" customHeight="1" x14ac:dyDescent="0.3">
      <c r="A86" s="1" t="s">
        <v>81</v>
      </c>
      <c r="B86" s="1" t="s">
        <v>512</v>
      </c>
      <c r="C86" s="1" t="s">
        <v>520</v>
      </c>
      <c r="D86" s="3">
        <v>1912.5</v>
      </c>
      <c r="E86" s="4" t="s">
        <v>530</v>
      </c>
      <c r="F86" s="4" t="s">
        <v>530</v>
      </c>
    </row>
    <row r="87" spans="1:6" ht="25" customHeight="1" x14ac:dyDescent="0.3">
      <c r="A87" s="1" t="s">
        <v>82</v>
      </c>
      <c r="B87" s="1" t="s">
        <v>509</v>
      </c>
      <c r="C87" s="1" t="s">
        <v>505</v>
      </c>
      <c r="D87" s="3">
        <v>3742</v>
      </c>
      <c r="E87" s="5">
        <v>0.95</v>
      </c>
      <c r="F87" s="1">
        <v>0.96599999999999997</v>
      </c>
    </row>
    <row r="88" spans="1:6" ht="25" customHeight="1" x14ac:dyDescent="0.3">
      <c r="A88" s="1" t="s">
        <v>83</v>
      </c>
      <c r="B88" s="1" t="s">
        <v>521</v>
      </c>
      <c r="C88" s="1" t="s">
        <v>531</v>
      </c>
      <c r="D88" s="3">
        <v>4659.5</v>
      </c>
      <c r="E88" s="4" t="s">
        <v>530</v>
      </c>
      <c r="F88" s="1">
        <v>4.0000000000000001E-3</v>
      </c>
    </row>
    <row r="89" spans="1:6" ht="25" customHeight="1" x14ac:dyDescent="0.3">
      <c r="A89" s="1" t="s">
        <v>84</v>
      </c>
      <c r="B89" s="1" t="s">
        <v>522</v>
      </c>
      <c r="C89" s="1" t="s">
        <v>523</v>
      </c>
      <c r="D89" s="3">
        <v>3331</v>
      </c>
      <c r="E89" s="1">
        <v>0.215</v>
      </c>
      <c r="F89" s="1">
        <v>0.51400000000000001</v>
      </c>
    </row>
    <row r="90" spans="1:6" ht="25" customHeight="1" x14ac:dyDescent="0.3">
      <c r="A90" s="1" t="s">
        <v>85</v>
      </c>
      <c r="B90" s="1" t="s">
        <v>515</v>
      </c>
      <c r="C90" s="1" t="s">
        <v>451</v>
      </c>
      <c r="D90" s="3">
        <v>3646</v>
      </c>
      <c r="E90" s="1">
        <v>0.78600000000000003</v>
      </c>
      <c r="F90" s="1">
        <v>0.88500000000000001</v>
      </c>
    </row>
    <row r="91" spans="1:6" ht="25" customHeight="1" x14ac:dyDescent="0.3">
      <c r="A91" s="1" t="s">
        <v>86</v>
      </c>
      <c r="B91" s="1" t="s">
        <v>524</v>
      </c>
      <c r="C91" s="1" t="s">
        <v>531</v>
      </c>
      <c r="D91" s="3">
        <v>4576.5</v>
      </c>
      <c r="E91" s="1">
        <v>5.0000000000000001E-3</v>
      </c>
      <c r="F91" s="1">
        <v>3.3000000000000002E-2</v>
      </c>
    </row>
    <row r="92" spans="1:6" ht="25" customHeight="1" x14ac:dyDescent="0.3">
      <c r="A92" s="1" t="s">
        <v>87</v>
      </c>
      <c r="B92" s="1" t="s">
        <v>531</v>
      </c>
      <c r="C92" s="1" t="s">
        <v>525</v>
      </c>
      <c r="D92" s="3">
        <v>2911</v>
      </c>
      <c r="E92" s="4" t="s">
        <v>530</v>
      </c>
      <c r="F92" s="4" t="s">
        <v>530</v>
      </c>
    </row>
    <row r="93" spans="1:6" ht="25" customHeight="1" x14ac:dyDescent="0.3">
      <c r="A93" s="1" t="s">
        <v>88</v>
      </c>
      <c r="B93" s="1" t="s">
        <v>531</v>
      </c>
      <c r="C93" s="1" t="s">
        <v>518</v>
      </c>
      <c r="D93" s="3">
        <v>3054.5</v>
      </c>
      <c r="E93" s="1">
        <v>8.0000000000000002E-3</v>
      </c>
      <c r="F93" s="1">
        <v>4.9000000000000002E-2</v>
      </c>
    </row>
    <row r="94" spans="1:6" ht="25" customHeight="1" x14ac:dyDescent="0.3">
      <c r="A94" s="1" t="s">
        <v>89</v>
      </c>
      <c r="B94" s="1" t="s">
        <v>526</v>
      </c>
      <c r="C94" s="1" t="s">
        <v>531</v>
      </c>
      <c r="D94" s="3">
        <v>4402</v>
      </c>
      <c r="E94" s="1">
        <v>2.8000000000000001E-2</v>
      </c>
      <c r="F94" s="1">
        <v>0.13900000000000001</v>
      </c>
    </row>
    <row r="95" spans="1:6" ht="25" customHeight="1" x14ac:dyDescent="0.3">
      <c r="A95" s="1" t="s">
        <v>90</v>
      </c>
      <c r="B95" s="1" t="s">
        <v>509</v>
      </c>
      <c r="C95" s="1" t="s">
        <v>531</v>
      </c>
      <c r="D95" s="3">
        <v>4542</v>
      </c>
      <c r="E95" s="1">
        <v>1.7999999999999999E-2</v>
      </c>
      <c r="F95" s="1">
        <v>0.10299999999999999</v>
      </c>
    </row>
    <row r="96" spans="1:6" ht="25" customHeight="1" x14ac:dyDescent="0.3">
      <c r="A96" s="1" t="s">
        <v>91</v>
      </c>
      <c r="B96" s="1" t="s">
        <v>509</v>
      </c>
      <c r="C96" s="1" t="s">
        <v>531</v>
      </c>
      <c r="D96" s="3">
        <v>4472</v>
      </c>
      <c r="E96" s="1">
        <v>3.2000000000000001E-2</v>
      </c>
      <c r="F96" s="1">
        <v>0.155</v>
      </c>
    </row>
    <row r="97" spans="1:6" ht="25" customHeight="1" x14ac:dyDescent="0.3">
      <c r="A97" s="1" t="s">
        <v>92</v>
      </c>
      <c r="B97" s="1" t="s">
        <v>518</v>
      </c>
      <c r="C97" s="1" t="s">
        <v>531</v>
      </c>
      <c r="D97" s="3">
        <v>4559.5</v>
      </c>
      <c r="E97" s="1">
        <v>6.0000000000000001E-3</v>
      </c>
      <c r="F97" s="1">
        <v>3.7999999999999999E-2</v>
      </c>
    </row>
    <row r="98" spans="1:6" ht="25" customHeight="1" x14ac:dyDescent="0.3">
      <c r="A98" s="1" t="s">
        <v>93</v>
      </c>
      <c r="B98" s="1" t="s">
        <v>531</v>
      </c>
      <c r="C98" s="1" t="s">
        <v>509</v>
      </c>
      <c r="D98" s="3">
        <v>3205.5</v>
      </c>
      <c r="E98" s="1">
        <v>0.123</v>
      </c>
      <c r="F98" s="1">
        <v>0.34799999999999998</v>
      </c>
    </row>
    <row r="99" spans="1:6" ht="25" customHeight="1" x14ac:dyDescent="0.3">
      <c r="A99" s="1" t="s">
        <v>94</v>
      </c>
      <c r="B99" s="1" t="s">
        <v>475</v>
      </c>
      <c r="C99" s="1" t="s">
        <v>531</v>
      </c>
      <c r="D99" s="3">
        <v>4374.5</v>
      </c>
      <c r="E99" s="1">
        <v>2.3E-2</v>
      </c>
      <c r="F99" s="1">
        <v>0.122</v>
      </c>
    </row>
    <row r="100" spans="1:6" ht="25" customHeight="1" x14ac:dyDescent="0.3">
      <c r="A100" s="1" t="s">
        <v>95</v>
      </c>
      <c r="B100" s="1" t="s">
        <v>515</v>
      </c>
      <c r="C100" s="1" t="s">
        <v>531</v>
      </c>
      <c r="D100" s="3">
        <v>4089.5</v>
      </c>
      <c r="E100" s="1">
        <v>0.19800000000000001</v>
      </c>
      <c r="F100" s="1">
        <v>0.502</v>
      </c>
    </row>
    <row r="101" spans="1:6" ht="25" customHeight="1" x14ac:dyDescent="0.3">
      <c r="A101" s="1" t="s">
        <v>96</v>
      </c>
      <c r="B101" s="1" t="s">
        <v>531</v>
      </c>
      <c r="C101" s="1" t="s">
        <v>531</v>
      </c>
      <c r="D101" s="3">
        <v>3664</v>
      </c>
      <c r="E101" s="1">
        <v>0.83899999999999997</v>
      </c>
      <c r="F101" s="1">
        <v>0.91300000000000003</v>
      </c>
    </row>
    <row r="102" spans="1:6" ht="25" customHeight="1" x14ac:dyDescent="0.3">
      <c r="A102" s="1" t="s">
        <v>97</v>
      </c>
      <c r="B102" s="1" t="s">
        <v>531</v>
      </c>
      <c r="C102" s="1" t="s">
        <v>531</v>
      </c>
      <c r="D102" s="3">
        <v>3880.5</v>
      </c>
      <c r="E102" s="1">
        <v>0.64700000000000002</v>
      </c>
      <c r="F102" s="1">
        <v>0.80200000000000005</v>
      </c>
    </row>
    <row r="103" spans="1:6" ht="25" customHeight="1" x14ac:dyDescent="0.3">
      <c r="A103" s="1" t="s">
        <v>98</v>
      </c>
      <c r="B103" s="1" t="s">
        <v>527</v>
      </c>
      <c r="C103" s="1" t="s">
        <v>531</v>
      </c>
      <c r="D103" s="3">
        <v>3935.5</v>
      </c>
      <c r="E103" s="1">
        <v>0.379</v>
      </c>
      <c r="F103" s="1">
        <v>0.64100000000000001</v>
      </c>
    </row>
    <row r="104" spans="1:6" ht="25" customHeight="1" x14ac:dyDescent="0.3">
      <c r="A104" s="1" t="s">
        <v>99</v>
      </c>
      <c r="B104" s="1" t="s">
        <v>522</v>
      </c>
      <c r="C104" s="1" t="s">
        <v>531</v>
      </c>
      <c r="D104" s="3">
        <v>4109.5</v>
      </c>
      <c r="E104" s="1">
        <v>0.16200000000000001</v>
      </c>
      <c r="F104" s="1">
        <v>0.432</v>
      </c>
    </row>
    <row r="105" spans="1:6" ht="25" customHeight="1" x14ac:dyDescent="0.3">
      <c r="A105" s="1" t="s">
        <v>100</v>
      </c>
      <c r="B105" s="1" t="s">
        <v>522</v>
      </c>
      <c r="C105" s="1" t="s">
        <v>531</v>
      </c>
      <c r="D105" s="3">
        <v>3754.5</v>
      </c>
      <c r="E105" s="1">
        <v>0.90100000000000002</v>
      </c>
      <c r="F105" s="5">
        <v>0.95</v>
      </c>
    </row>
    <row r="106" spans="1:6" ht="25" customHeight="1" x14ac:dyDescent="0.3">
      <c r="A106" s="1" t="s">
        <v>101</v>
      </c>
      <c r="B106" s="1" t="s">
        <v>531</v>
      </c>
      <c r="C106" s="1" t="s">
        <v>507</v>
      </c>
      <c r="D106" s="3">
        <v>2455.5</v>
      </c>
      <c r="E106" s="4" t="s">
        <v>530</v>
      </c>
      <c r="F106" s="1">
        <v>1E-3</v>
      </c>
    </row>
    <row r="107" spans="1:6" ht="25" customHeight="1" x14ac:dyDescent="0.3">
      <c r="A107" s="1" t="s">
        <v>102</v>
      </c>
      <c r="B107" s="1" t="s">
        <v>522</v>
      </c>
      <c r="C107" s="1" t="s">
        <v>531</v>
      </c>
      <c r="D107" s="3">
        <v>4011</v>
      </c>
      <c r="E107" s="1">
        <v>0.27600000000000002</v>
      </c>
      <c r="F107" s="5">
        <v>0.57999999999999996</v>
      </c>
    </row>
    <row r="108" spans="1:6" ht="25" customHeight="1" x14ac:dyDescent="0.3">
      <c r="A108" s="1" t="s">
        <v>103</v>
      </c>
      <c r="B108" s="1" t="s">
        <v>531</v>
      </c>
      <c r="C108" s="1" t="s">
        <v>509</v>
      </c>
      <c r="D108" s="3">
        <v>2480</v>
      </c>
      <c r="E108" s="4" t="s">
        <v>530</v>
      </c>
      <c r="F108" s="4" t="s">
        <v>530</v>
      </c>
    </row>
    <row r="109" spans="1:6" ht="25" customHeight="1" x14ac:dyDescent="0.3">
      <c r="A109" s="1" t="s">
        <v>104</v>
      </c>
      <c r="B109" s="1" t="s">
        <v>527</v>
      </c>
      <c r="C109" s="1" t="s">
        <v>531</v>
      </c>
      <c r="D109" s="3">
        <v>3970.5</v>
      </c>
      <c r="E109" s="1">
        <v>0.26800000000000002</v>
      </c>
      <c r="F109" s="1">
        <v>0.56499999999999995</v>
      </c>
    </row>
    <row r="110" spans="1:6" ht="25" customHeight="1" x14ac:dyDescent="0.3">
      <c r="A110" s="1" t="s">
        <v>105</v>
      </c>
      <c r="B110" s="1" t="s">
        <v>531</v>
      </c>
      <c r="C110" s="1" t="s">
        <v>531</v>
      </c>
      <c r="D110" s="3">
        <v>4088</v>
      </c>
      <c r="E110" s="1">
        <v>0.108</v>
      </c>
      <c r="F110" s="5">
        <v>0.32</v>
      </c>
    </row>
    <row r="111" spans="1:6" ht="25" customHeight="1" x14ac:dyDescent="0.3">
      <c r="A111" s="1" t="s">
        <v>106</v>
      </c>
      <c r="B111" s="1" t="s">
        <v>531</v>
      </c>
      <c r="C111" s="1" t="s">
        <v>531</v>
      </c>
      <c r="D111" s="3">
        <v>3644.5</v>
      </c>
      <c r="E111" s="1">
        <v>0.77500000000000002</v>
      </c>
      <c r="F111" s="1">
        <v>0.88500000000000001</v>
      </c>
    </row>
    <row r="112" spans="1:6" ht="25" customHeight="1" x14ac:dyDescent="0.3">
      <c r="A112" s="1" t="s">
        <v>107</v>
      </c>
      <c r="B112" s="1" t="s">
        <v>531</v>
      </c>
      <c r="C112" s="1" t="s">
        <v>531</v>
      </c>
      <c r="D112" s="3">
        <v>5096</v>
      </c>
      <c r="E112" s="4" t="s">
        <v>530</v>
      </c>
      <c r="F112" s="4" t="s">
        <v>530</v>
      </c>
    </row>
    <row r="113" spans="1:6" ht="25" customHeight="1" x14ac:dyDescent="0.3">
      <c r="A113" s="1" t="s">
        <v>108</v>
      </c>
      <c r="B113" s="1" t="s">
        <v>531</v>
      </c>
      <c r="C113" s="1" t="s">
        <v>531</v>
      </c>
      <c r="D113" s="3">
        <v>2421</v>
      </c>
      <c r="E113" s="4" t="s">
        <v>530</v>
      </c>
      <c r="F113" s="4" t="s">
        <v>530</v>
      </c>
    </row>
    <row r="114" spans="1:6" ht="25" customHeight="1" x14ac:dyDescent="0.3">
      <c r="A114" s="1" t="s">
        <v>109</v>
      </c>
      <c r="B114" s="1" t="s">
        <v>531</v>
      </c>
      <c r="C114" s="1" t="s">
        <v>531</v>
      </c>
      <c r="D114" s="3">
        <v>3997.5</v>
      </c>
      <c r="E114" s="1">
        <v>0.29899999999999999</v>
      </c>
      <c r="F114" s="1">
        <v>0.60599999999999998</v>
      </c>
    </row>
    <row r="115" spans="1:6" ht="25" customHeight="1" x14ac:dyDescent="0.3">
      <c r="A115" s="1" t="s">
        <v>110</v>
      </c>
      <c r="B115" s="1" t="s">
        <v>528</v>
      </c>
      <c r="C115" s="1" t="s">
        <v>531</v>
      </c>
      <c r="D115" s="3">
        <v>4043</v>
      </c>
      <c r="E115" s="5">
        <v>0.2</v>
      </c>
      <c r="F115" s="1">
        <v>0.502</v>
      </c>
    </row>
    <row r="116" spans="1:6" ht="25" customHeight="1" x14ac:dyDescent="0.3">
      <c r="A116" s="1" t="s">
        <v>111</v>
      </c>
      <c r="B116" s="1" t="s">
        <v>529</v>
      </c>
      <c r="C116" s="1" t="s">
        <v>531</v>
      </c>
      <c r="D116" s="3">
        <v>4222.5</v>
      </c>
      <c r="E116" s="1">
        <v>2.8000000000000001E-2</v>
      </c>
      <c r="F116" s="1">
        <v>0.13900000000000001</v>
      </c>
    </row>
    <row r="117" spans="1:6" ht="25" customHeight="1" x14ac:dyDescent="0.3">
      <c r="A117" s="1" t="s">
        <v>112</v>
      </c>
      <c r="B117" s="1" t="s">
        <v>531</v>
      </c>
      <c r="C117" s="1" t="s">
        <v>531</v>
      </c>
      <c r="D117" s="3">
        <v>4631</v>
      </c>
      <c r="E117" s="1">
        <v>3.0000000000000001E-3</v>
      </c>
      <c r="F117" s="1">
        <v>2.3E-2</v>
      </c>
    </row>
    <row r="118" spans="1:6" ht="25" customHeight="1" x14ac:dyDescent="0.3">
      <c r="A118" s="1" t="s">
        <v>113</v>
      </c>
      <c r="B118" s="1" t="s">
        <v>531</v>
      </c>
      <c r="C118" s="1" t="s">
        <v>531</v>
      </c>
      <c r="D118" s="3">
        <v>4281.5</v>
      </c>
      <c r="E118" s="1">
        <v>3.7999999999999999E-2</v>
      </c>
      <c r="F118" s="5">
        <v>0.18</v>
      </c>
    </row>
    <row r="119" spans="1:6" ht="25" customHeight="1" x14ac:dyDescent="0.3">
      <c r="A119" s="1" t="s">
        <v>114</v>
      </c>
      <c r="B119" s="1" t="s">
        <v>531</v>
      </c>
      <c r="C119" s="1" t="s">
        <v>531</v>
      </c>
      <c r="D119" s="3">
        <v>4200</v>
      </c>
      <c r="E119" s="1">
        <v>9.6000000000000002E-2</v>
      </c>
      <c r="F119" s="5">
        <v>0.28999999999999998</v>
      </c>
    </row>
    <row r="120" spans="1:6" ht="25" customHeight="1" x14ac:dyDescent="0.3">
      <c r="A120" s="1" t="s">
        <v>115</v>
      </c>
      <c r="B120" s="1" t="s">
        <v>531</v>
      </c>
      <c r="C120" s="1" t="s">
        <v>531</v>
      </c>
      <c r="D120" s="3">
        <v>4095.5</v>
      </c>
      <c r="E120" s="1">
        <v>0.11700000000000001</v>
      </c>
      <c r="F120" s="1">
        <v>0.33600000000000002</v>
      </c>
    </row>
    <row r="121" spans="1:6" ht="25" customHeight="1" x14ac:dyDescent="0.3">
      <c r="A121" s="1" t="s">
        <v>116</v>
      </c>
      <c r="B121" s="1" t="s">
        <v>531</v>
      </c>
      <c r="C121" s="1" t="s">
        <v>531</v>
      </c>
      <c r="D121" s="3">
        <v>4904</v>
      </c>
      <c r="E121" s="1" t="s">
        <v>530</v>
      </c>
      <c r="F121" s="1" t="s">
        <v>530</v>
      </c>
    </row>
    <row r="122" spans="1:6" ht="25" customHeight="1" x14ac:dyDescent="0.3">
      <c r="A122" s="1" t="s">
        <v>117</v>
      </c>
      <c r="B122" s="1" t="s">
        <v>531</v>
      </c>
      <c r="C122" s="1" t="s">
        <v>531</v>
      </c>
      <c r="D122" s="3">
        <v>4684.5</v>
      </c>
      <c r="E122" s="1" t="s">
        <v>530</v>
      </c>
      <c r="F122" s="1">
        <v>8.0000000000000002E-3</v>
      </c>
    </row>
    <row r="123" spans="1:6" ht="25" customHeight="1" x14ac:dyDescent="0.3">
      <c r="A123" s="1" t="s">
        <v>118</v>
      </c>
      <c r="B123" s="1" t="s">
        <v>531</v>
      </c>
      <c r="C123" s="1" t="s">
        <v>531</v>
      </c>
      <c r="D123" s="3">
        <v>3948</v>
      </c>
      <c r="E123" s="1">
        <v>0.35699999999999998</v>
      </c>
      <c r="F123" s="1">
        <v>0.63200000000000001</v>
      </c>
    </row>
    <row r="124" spans="1:6" ht="25" customHeight="1" x14ac:dyDescent="0.3">
      <c r="A124" s="1" t="s">
        <v>119</v>
      </c>
      <c r="B124" s="1" t="s">
        <v>531</v>
      </c>
      <c r="C124" s="1" t="s">
        <v>531</v>
      </c>
      <c r="D124" s="3">
        <v>2214</v>
      </c>
      <c r="E124" s="1" t="s">
        <v>530</v>
      </c>
      <c r="F124" s="1" t="s">
        <v>530</v>
      </c>
    </row>
    <row r="125" spans="1:6" ht="25" customHeight="1" x14ac:dyDescent="0.3">
      <c r="A125" s="1" t="s">
        <v>120</v>
      </c>
      <c r="B125" s="1" t="s">
        <v>531</v>
      </c>
      <c r="C125" s="1" t="s">
        <v>531</v>
      </c>
      <c r="D125" s="3">
        <v>4240</v>
      </c>
      <c r="E125" s="5">
        <v>0.11</v>
      </c>
      <c r="F125" s="1">
        <v>0.32500000000000001</v>
      </c>
    </row>
    <row r="126" spans="1:6" ht="25" customHeight="1" x14ac:dyDescent="0.3">
      <c r="A126" s="1" t="s">
        <v>121</v>
      </c>
      <c r="B126" s="1" t="s">
        <v>531</v>
      </c>
      <c r="C126" s="1" t="s">
        <v>531</v>
      </c>
      <c r="D126" s="3">
        <v>4065.5</v>
      </c>
      <c r="E126" s="1">
        <v>0.185</v>
      </c>
      <c r="F126" s="1">
        <v>0.47799999999999998</v>
      </c>
    </row>
    <row r="127" spans="1:6" ht="25" customHeight="1" x14ac:dyDescent="0.3">
      <c r="A127" s="1" t="s">
        <v>122</v>
      </c>
      <c r="B127" s="1" t="s">
        <v>531</v>
      </c>
      <c r="C127" s="1" t="s">
        <v>531</v>
      </c>
      <c r="D127" s="3">
        <v>3713.5</v>
      </c>
      <c r="E127" s="5">
        <v>0.98</v>
      </c>
      <c r="F127" s="5">
        <v>0.98</v>
      </c>
    </row>
    <row r="128" spans="1:6" ht="25" customHeight="1" x14ac:dyDescent="0.3">
      <c r="A128" s="1" t="s">
        <v>123</v>
      </c>
      <c r="B128" s="1" t="s">
        <v>531</v>
      </c>
      <c r="C128" s="1" t="s">
        <v>531</v>
      </c>
      <c r="D128" s="3">
        <v>4011</v>
      </c>
      <c r="E128" s="5">
        <v>0.23</v>
      </c>
      <c r="F128" s="1">
        <v>0.53200000000000003</v>
      </c>
    </row>
    <row r="129" spans="1:6" ht="25" customHeight="1" x14ac:dyDescent="0.3">
      <c r="A129" s="1" t="s">
        <v>124</v>
      </c>
      <c r="B129" s="1" t="s">
        <v>531</v>
      </c>
      <c r="C129" s="1" t="s">
        <v>531</v>
      </c>
      <c r="D129" s="3">
        <v>3913</v>
      </c>
      <c r="E129" s="1">
        <v>0.45600000000000002</v>
      </c>
      <c r="F129" s="1">
        <v>0.68400000000000005</v>
      </c>
    </row>
    <row r="130" spans="1:6" ht="25" customHeight="1" x14ac:dyDescent="0.3">
      <c r="A130" s="1" t="s">
        <v>125</v>
      </c>
      <c r="B130" s="1" t="s">
        <v>531</v>
      </c>
      <c r="C130" s="1" t="s">
        <v>531</v>
      </c>
      <c r="D130" s="3">
        <v>4023.5</v>
      </c>
      <c r="E130" s="1">
        <v>0.23300000000000001</v>
      </c>
      <c r="F130" s="1">
        <v>0.53500000000000003</v>
      </c>
    </row>
    <row r="131" spans="1:6" ht="25" customHeight="1" x14ac:dyDescent="0.3">
      <c r="A131" s="1" t="s">
        <v>126</v>
      </c>
      <c r="B131" s="1" t="s">
        <v>531</v>
      </c>
      <c r="C131" s="1" t="s">
        <v>531</v>
      </c>
      <c r="D131" s="3">
        <v>3908</v>
      </c>
      <c r="E131" s="5">
        <v>0.46</v>
      </c>
      <c r="F131" s="1">
        <v>0.68799999999999994</v>
      </c>
    </row>
    <row r="132" spans="1:6" ht="25" customHeight="1" x14ac:dyDescent="0.3">
      <c r="A132" s="1" t="s">
        <v>127</v>
      </c>
      <c r="B132" s="1" t="s">
        <v>531</v>
      </c>
      <c r="C132" s="1" t="s">
        <v>531</v>
      </c>
      <c r="D132" s="3">
        <v>3955.5</v>
      </c>
      <c r="E132" s="1">
        <v>0.35899999999999999</v>
      </c>
      <c r="F132" s="1">
        <v>0.63200000000000001</v>
      </c>
    </row>
    <row r="133" spans="1:6" ht="25" customHeight="1" x14ac:dyDescent="0.3">
      <c r="A133" s="1" t="s">
        <v>128</v>
      </c>
      <c r="B133" s="1" t="s">
        <v>531</v>
      </c>
      <c r="C133" s="1" t="s">
        <v>531</v>
      </c>
      <c r="D133" s="3">
        <v>3786</v>
      </c>
      <c r="E133" s="1">
        <v>0.78700000000000003</v>
      </c>
      <c r="F133" s="1">
        <v>0.88500000000000001</v>
      </c>
    </row>
    <row r="134" spans="1:6" ht="25" customHeight="1" x14ac:dyDescent="0.3">
      <c r="A134" s="1" t="s">
        <v>129</v>
      </c>
      <c r="B134" s="1" t="s">
        <v>531</v>
      </c>
      <c r="C134" s="1" t="s">
        <v>531</v>
      </c>
      <c r="D134" s="3">
        <v>3689</v>
      </c>
      <c r="E134" s="1">
        <v>0.89400000000000002</v>
      </c>
      <c r="F134" s="1">
        <v>0.94799999999999995</v>
      </c>
    </row>
    <row r="135" spans="1:6" ht="25" customHeight="1" x14ac:dyDescent="0.3">
      <c r="A135" s="1" t="s">
        <v>130</v>
      </c>
      <c r="B135" s="1" t="s">
        <v>531</v>
      </c>
      <c r="C135" s="1" t="s">
        <v>531</v>
      </c>
      <c r="D135" s="3">
        <v>3788</v>
      </c>
      <c r="E135" s="1">
        <v>0.755</v>
      </c>
      <c r="F135" s="1">
        <v>0.876</v>
      </c>
    </row>
    <row r="136" spans="1:6" ht="25" customHeight="1" x14ac:dyDescent="0.3">
      <c r="A136" s="1" t="s">
        <v>131</v>
      </c>
      <c r="B136" s="1" t="s">
        <v>531</v>
      </c>
      <c r="C136" s="1" t="s">
        <v>531</v>
      </c>
      <c r="D136" s="3">
        <v>4249.5</v>
      </c>
      <c r="E136" s="1">
        <v>9.5000000000000001E-2</v>
      </c>
      <c r="F136" s="5">
        <v>0.28999999999999998</v>
      </c>
    </row>
    <row r="137" spans="1:6" ht="25" customHeight="1" x14ac:dyDescent="0.3">
      <c r="A137" s="1" t="s">
        <v>132</v>
      </c>
      <c r="B137" s="1" t="s">
        <v>531</v>
      </c>
      <c r="C137" s="1" t="s">
        <v>531</v>
      </c>
      <c r="D137" s="3">
        <v>4135.5</v>
      </c>
      <c r="E137" s="1">
        <v>6.2E-2</v>
      </c>
      <c r="F137" s="5">
        <v>0.25</v>
      </c>
    </row>
    <row r="138" spans="1:6" ht="25" customHeight="1" x14ac:dyDescent="0.3">
      <c r="A138" s="1" t="s">
        <v>133</v>
      </c>
      <c r="B138" s="1" t="s">
        <v>531</v>
      </c>
      <c r="C138" s="1" t="s">
        <v>531</v>
      </c>
      <c r="D138" s="3">
        <v>4022</v>
      </c>
      <c r="E138" s="1">
        <v>0.20799999999999999</v>
      </c>
      <c r="F138" s="1">
        <v>0.51400000000000001</v>
      </c>
    </row>
    <row r="139" spans="1:6" ht="25" customHeight="1" x14ac:dyDescent="0.3">
      <c r="A139" s="1" t="s">
        <v>134</v>
      </c>
      <c r="B139" s="1" t="s">
        <v>531</v>
      </c>
      <c r="C139" s="1" t="s">
        <v>531</v>
      </c>
      <c r="D139" s="3">
        <v>2887.5</v>
      </c>
      <c r="E139" s="1">
        <v>5.0000000000000001E-3</v>
      </c>
      <c r="F139" s="1">
        <v>3.2000000000000001E-2</v>
      </c>
    </row>
    <row r="140" spans="1:6" ht="25" customHeight="1" x14ac:dyDescent="0.3">
      <c r="A140" s="1" t="s">
        <v>135</v>
      </c>
      <c r="B140" s="1" t="s">
        <v>531</v>
      </c>
      <c r="C140" s="1" t="s">
        <v>531</v>
      </c>
      <c r="D140" s="3">
        <v>3754</v>
      </c>
      <c r="E140" s="5">
        <v>0.88</v>
      </c>
      <c r="F140" s="1">
        <v>0.93899999999999995</v>
      </c>
    </row>
    <row r="141" spans="1:6" ht="25" customHeight="1" x14ac:dyDescent="0.3">
      <c r="A141" s="1" t="s">
        <v>136</v>
      </c>
      <c r="B141" s="1" t="s">
        <v>531</v>
      </c>
      <c r="C141" s="1" t="s">
        <v>531</v>
      </c>
      <c r="D141" s="3">
        <v>3214.5</v>
      </c>
      <c r="E141" s="5">
        <v>0.05</v>
      </c>
      <c r="F141" s="1">
        <v>0.22500000000000001</v>
      </c>
    </row>
    <row r="142" spans="1:6" ht="25" customHeight="1" x14ac:dyDescent="0.3">
      <c r="A142" s="1" t="s">
        <v>137</v>
      </c>
      <c r="B142" s="1" t="s">
        <v>531</v>
      </c>
      <c r="C142" s="1" t="s">
        <v>531</v>
      </c>
      <c r="D142" s="3">
        <v>3560</v>
      </c>
      <c r="E142" s="1">
        <v>0.40600000000000003</v>
      </c>
      <c r="F142" s="5">
        <v>0.66</v>
      </c>
    </row>
    <row r="143" spans="1:6" ht="25" customHeight="1" x14ac:dyDescent="0.3">
      <c r="A143" s="1" t="s">
        <v>138</v>
      </c>
      <c r="B143" s="1" t="s">
        <v>531</v>
      </c>
      <c r="C143" s="1" t="s">
        <v>531</v>
      </c>
      <c r="D143" s="3">
        <v>2989</v>
      </c>
      <c r="E143" s="1">
        <v>1E-3</v>
      </c>
      <c r="F143" s="5">
        <v>0.01</v>
      </c>
    </row>
    <row r="144" spans="1:6" ht="25" customHeight="1" x14ac:dyDescent="0.3">
      <c r="A144" s="1" t="s">
        <v>139</v>
      </c>
      <c r="B144" s="1" t="s">
        <v>531</v>
      </c>
      <c r="C144" s="1" t="s">
        <v>531</v>
      </c>
      <c r="D144" s="3">
        <v>3828</v>
      </c>
      <c r="E144" s="1">
        <v>0.64600000000000002</v>
      </c>
      <c r="F144" s="1">
        <v>0.80200000000000005</v>
      </c>
    </row>
    <row r="145" spans="1:6" ht="25" customHeight="1" x14ac:dyDescent="0.3">
      <c r="A145" s="1" t="s">
        <v>140</v>
      </c>
      <c r="B145" s="1" t="s">
        <v>531</v>
      </c>
      <c r="C145" s="1" t="s">
        <v>531</v>
      </c>
      <c r="D145" s="3">
        <v>3982</v>
      </c>
      <c r="E145" s="1">
        <v>0.246</v>
      </c>
      <c r="F145" s="1">
        <v>0.54600000000000004</v>
      </c>
    </row>
    <row r="146" spans="1:6" ht="25" customHeight="1" x14ac:dyDescent="0.3">
      <c r="A146" s="1" t="s">
        <v>141</v>
      </c>
      <c r="B146" s="1" t="s">
        <v>531</v>
      </c>
      <c r="C146" s="1" t="s">
        <v>531</v>
      </c>
      <c r="D146" s="3">
        <v>4216.5</v>
      </c>
      <c r="E146" s="1">
        <v>6.3E-2</v>
      </c>
      <c r="F146" s="5">
        <v>0.25</v>
      </c>
    </row>
    <row r="147" spans="1:6" ht="25" customHeight="1" x14ac:dyDescent="0.3">
      <c r="A147" s="1" t="s">
        <v>142</v>
      </c>
      <c r="B147" s="1" t="s">
        <v>531</v>
      </c>
      <c r="C147" s="1" t="s">
        <v>531</v>
      </c>
      <c r="D147" s="3">
        <v>4456</v>
      </c>
      <c r="E147" s="1">
        <v>3.0000000000000001E-3</v>
      </c>
      <c r="F147" s="1">
        <v>2.3E-2</v>
      </c>
    </row>
    <row r="148" spans="1:6" ht="25" customHeight="1" x14ac:dyDescent="0.3">
      <c r="A148" s="1" t="s">
        <v>143</v>
      </c>
      <c r="B148" s="1" t="s">
        <v>531</v>
      </c>
      <c r="C148" s="1" t="s">
        <v>531</v>
      </c>
      <c r="D148" s="3">
        <v>3677.5</v>
      </c>
      <c r="E148" s="1">
        <v>0.879</v>
      </c>
      <c r="F148" s="1">
        <v>0.93899999999999995</v>
      </c>
    </row>
    <row r="149" spans="1:6" ht="25" customHeight="1" x14ac:dyDescent="0.3">
      <c r="A149" s="1" t="s">
        <v>144</v>
      </c>
      <c r="B149" s="1" t="s">
        <v>531</v>
      </c>
      <c r="C149" s="1" t="s">
        <v>531</v>
      </c>
      <c r="D149" s="3">
        <v>4152</v>
      </c>
      <c r="E149" s="1">
        <v>6.8000000000000005E-2</v>
      </c>
      <c r="F149" s="5">
        <v>0.25</v>
      </c>
    </row>
    <row r="150" spans="1:6" ht="25" customHeight="1" x14ac:dyDescent="0.3">
      <c r="A150" s="1" t="s">
        <v>145</v>
      </c>
      <c r="B150" s="1" t="s">
        <v>531</v>
      </c>
      <c r="C150" s="1" t="s">
        <v>531</v>
      </c>
      <c r="D150" s="3">
        <v>3774.5</v>
      </c>
      <c r="E150" s="1">
        <v>0.78300000000000003</v>
      </c>
      <c r="F150" s="1">
        <v>0.88500000000000001</v>
      </c>
    </row>
    <row r="151" spans="1:6" ht="25" customHeight="1" x14ac:dyDescent="0.3">
      <c r="A151" s="1" t="s">
        <v>146</v>
      </c>
      <c r="B151" s="1" t="s">
        <v>531</v>
      </c>
      <c r="C151" s="1" t="s">
        <v>531</v>
      </c>
      <c r="D151" s="3">
        <v>3705</v>
      </c>
      <c r="E151" s="1">
        <v>0.93899999999999995</v>
      </c>
      <c r="F151" s="1">
        <v>0.96599999999999997</v>
      </c>
    </row>
    <row r="152" spans="1:6" ht="25" customHeight="1" x14ac:dyDescent="0.3">
      <c r="A152" s="1" t="s">
        <v>147</v>
      </c>
      <c r="B152" s="1" t="s">
        <v>531</v>
      </c>
      <c r="C152" s="1" t="s">
        <v>531</v>
      </c>
      <c r="D152" s="3">
        <v>2281.5</v>
      </c>
      <c r="E152" s="1" t="s">
        <v>530</v>
      </c>
      <c r="F152" s="1" t="s">
        <v>530</v>
      </c>
    </row>
    <row r="153" spans="1:6" ht="25" customHeight="1" x14ac:dyDescent="0.3">
      <c r="A153" s="1" t="s">
        <v>148</v>
      </c>
      <c r="B153" s="1" t="s">
        <v>531</v>
      </c>
      <c r="C153" s="1" t="s">
        <v>531</v>
      </c>
      <c r="D153" s="3">
        <v>3829.5</v>
      </c>
      <c r="E153" s="1">
        <v>0.59799999999999998</v>
      </c>
      <c r="F153" s="5">
        <v>0.75</v>
      </c>
    </row>
    <row r="154" spans="1:6" ht="25" customHeight="1" x14ac:dyDescent="0.3">
      <c r="A154" s="1" t="s">
        <v>149</v>
      </c>
      <c r="B154" s="1" t="s">
        <v>531</v>
      </c>
      <c r="C154" s="1" t="s">
        <v>531</v>
      </c>
      <c r="D154" s="3">
        <v>3920.5</v>
      </c>
      <c r="E154" s="1">
        <v>0.28699999999999998</v>
      </c>
      <c r="F154" s="1">
        <v>0.59599999999999997</v>
      </c>
    </row>
    <row r="155" spans="1:6" ht="25" customHeight="1" x14ac:dyDescent="0.3">
      <c r="A155" s="1" t="s">
        <v>150</v>
      </c>
      <c r="B155" s="1" t="s">
        <v>531</v>
      </c>
      <c r="C155" s="1" t="s">
        <v>531</v>
      </c>
      <c r="D155" s="3">
        <v>3674.5</v>
      </c>
      <c r="E155" s="5">
        <v>0.78</v>
      </c>
      <c r="F155" s="1">
        <v>0.88500000000000001</v>
      </c>
    </row>
    <row r="156" spans="1:6" ht="25" customHeight="1" x14ac:dyDescent="0.3">
      <c r="A156" s="1" t="s">
        <v>151</v>
      </c>
      <c r="B156" s="1" t="s">
        <v>531</v>
      </c>
      <c r="C156" s="1" t="s">
        <v>531</v>
      </c>
      <c r="D156" s="3">
        <v>4287</v>
      </c>
      <c r="E156" s="1">
        <v>2.5000000000000001E-2</v>
      </c>
      <c r="F156" s="1">
        <v>0.13600000000000001</v>
      </c>
    </row>
    <row r="157" spans="1:6" ht="25" customHeight="1" x14ac:dyDescent="0.3">
      <c r="A157" s="1" t="s">
        <v>152</v>
      </c>
      <c r="B157" s="1" t="s">
        <v>531</v>
      </c>
      <c r="C157" s="1" t="s">
        <v>531</v>
      </c>
      <c r="D157" s="3">
        <v>3708</v>
      </c>
      <c r="E157" s="1">
        <v>0.95799999999999996</v>
      </c>
      <c r="F157" s="1">
        <v>0.96599999999999997</v>
      </c>
    </row>
    <row r="158" spans="1:6" ht="25" customHeight="1" x14ac:dyDescent="0.3">
      <c r="A158" s="1" t="s">
        <v>153</v>
      </c>
      <c r="B158" s="1" t="s">
        <v>531</v>
      </c>
      <c r="C158" s="1" t="s">
        <v>531</v>
      </c>
      <c r="D158" s="3">
        <v>4069.5</v>
      </c>
      <c r="E158" s="1">
        <v>0.11700000000000001</v>
      </c>
      <c r="F158" s="1">
        <v>0.33600000000000002</v>
      </c>
    </row>
    <row r="159" spans="1:6" ht="25" customHeight="1" x14ac:dyDescent="0.3">
      <c r="A159" s="1" t="s">
        <v>154</v>
      </c>
      <c r="B159" s="1" t="s">
        <v>531</v>
      </c>
      <c r="C159" s="1" t="s">
        <v>531</v>
      </c>
      <c r="D159" s="3">
        <v>3515.5</v>
      </c>
      <c r="E159" s="1">
        <v>0.27800000000000002</v>
      </c>
      <c r="F159" s="1">
        <v>0.57999999999999996</v>
      </c>
    </row>
    <row r="160" spans="1:6" ht="25" customHeight="1" x14ac:dyDescent="0.3">
      <c r="A160" s="1" t="s">
        <v>155</v>
      </c>
      <c r="B160" s="1" t="s">
        <v>531</v>
      </c>
      <c r="C160" s="1" t="s">
        <v>531</v>
      </c>
      <c r="D160" s="3">
        <v>3764.5</v>
      </c>
      <c r="E160" s="1">
        <v>0.80700000000000005</v>
      </c>
      <c r="F160" s="1">
        <v>0.89500000000000002</v>
      </c>
    </row>
    <row r="161" spans="1:6" ht="25" customHeight="1" x14ac:dyDescent="0.3">
      <c r="A161" s="1" t="s">
        <v>156</v>
      </c>
      <c r="B161" s="1" t="s">
        <v>531</v>
      </c>
      <c r="C161" s="1" t="s">
        <v>531</v>
      </c>
      <c r="D161" s="3">
        <v>3282</v>
      </c>
      <c r="E161" s="1">
        <v>7.2999999999999995E-2</v>
      </c>
      <c r="F161" s="5">
        <v>0.25</v>
      </c>
    </row>
    <row r="162" spans="1:6" ht="25" customHeight="1" x14ac:dyDescent="0.3">
      <c r="A162" s="1" t="s">
        <v>157</v>
      </c>
      <c r="B162" s="1" t="s">
        <v>531</v>
      </c>
      <c r="C162" s="1" t="s">
        <v>531</v>
      </c>
      <c r="D162" s="3">
        <v>3649</v>
      </c>
      <c r="E162" s="1">
        <v>0.71299999999999997</v>
      </c>
      <c r="F162" s="1">
        <v>0.83299999999999996</v>
      </c>
    </row>
    <row r="163" spans="1:6" ht="25" customHeight="1" x14ac:dyDescent="0.3">
      <c r="A163" s="1" t="s">
        <v>158</v>
      </c>
      <c r="B163" s="1" t="s">
        <v>531</v>
      </c>
      <c r="C163" s="1" t="s">
        <v>531</v>
      </c>
      <c r="D163" s="3">
        <v>4049.5</v>
      </c>
      <c r="E163" s="1">
        <v>0.11700000000000001</v>
      </c>
      <c r="F163" s="1">
        <v>0.33600000000000002</v>
      </c>
    </row>
    <row r="164" spans="1:6" ht="25" customHeight="1" x14ac:dyDescent="0.3">
      <c r="A164" s="1" t="s">
        <v>159</v>
      </c>
      <c r="B164" s="1" t="s">
        <v>531</v>
      </c>
      <c r="C164" s="1" t="s">
        <v>531</v>
      </c>
      <c r="D164" s="3">
        <v>3949.5</v>
      </c>
      <c r="E164" s="1">
        <v>0.24199999999999999</v>
      </c>
      <c r="F164" s="1">
        <v>0.54500000000000004</v>
      </c>
    </row>
    <row r="165" spans="1:6" ht="25" customHeight="1" x14ac:dyDescent="0.3">
      <c r="A165" s="1" t="s">
        <v>160</v>
      </c>
      <c r="B165" s="1" t="s">
        <v>531</v>
      </c>
      <c r="C165" s="1" t="s">
        <v>531</v>
      </c>
      <c r="D165" s="3">
        <v>3497.5</v>
      </c>
      <c r="E165" s="1">
        <v>0.22700000000000001</v>
      </c>
      <c r="F165" s="1">
        <v>0.53200000000000003</v>
      </c>
    </row>
    <row r="166" spans="1:6" ht="25" customHeight="1" x14ac:dyDescent="0.3">
      <c r="A166" s="1" t="s">
        <v>161</v>
      </c>
      <c r="B166" s="1" t="s">
        <v>531</v>
      </c>
      <c r="C166" s="1" t="s">
        <v>531</v>
      </c>
      <c r="D166" s="3">
        <v>4040</v>
      </c>
      <c r="E166" s="1">
        <v>0.151</v>
      </c>
      <c r="F166" s="1">
        <v>0.41599999999999998</v>
      </c>
    </row>
    <row r="167" spans="1:6" ht="25" customHeight="1" x14ac:dyDescent="0.3">
      <c r="A167" s="1" t="s">
        <v>162</v>
      </c>
      <c r="B167" s="1" t="s">
        <v>531</v>
      </c>
      <c r="C167" s="1" t="s">
        <v>531</v>
      </c>
      <c r="D167" s="3">
        <v>3547</v>
      </c>
      <c r="E167" s="1">
        <v>0.32500000000000001</v>
      </c>
      <c r="F167" s="1">
        <v>0.60599999999999998</v>
      </c>
    </row>
    <row r="168" spans="1:6" ht="25" customHeight="1" x14ac:dyDescent="0.3">
      <c r="A168" s="1" t="s">
        <v>163</v>
      </c>
      <c r="B168" s="1" t="s">
        <v>531</v>
      </c>
      <c r="C168" s="1" t="s">
        <v>531</v>
      </c>
      <c r="D168" s="3">
        <v>3599</v>
      </c>
      <c r="E168" s="1">
        <v>0.54600000000000004</v>
      </c>
      <c r="F168" s="5">
        <v>0.74</v>
      </c>
    </row>
    <row r="169" spans="1:6" ht="25" customHeight="1" x14ac:dyDescent="0.3">
      <c r="A169" s="1" t="s">
        <v>164</v>
      </c>
      <c r="B169" s="1" t="s">
        <v>531</v>
      </c>
      <c r="C169" s="1" t="s">
        <v>531</v>
      </c>
      <c r="D169" s="3">
        <v>3845</v>
      </c>
      <c r="E169" s="5">
        <v>0.54</v>
      </c>
      <c r="F169" s="5">
        <v>0.74</v>
      </c>
    </row>
    <row r="170" spans="1:6" ht="25" customHeight="1" x14ac:dyDescent="0.3">
      <c r="A170" s="1" t="s">
        <v>165</v>
      </c>
      <c r="B170" s="1" t="s">
        <v>531</v>
      </c>
      <c r="C170" s="1" t="s">
        <v>531</v>
      </c>
      <c r="D170" s="3">
        <v>3659.5</v>
      </c>
      <c r="E170" s="1">
        <v>0.81299999999999994</v>
      </c>
      <c r="F170" s="1">
        <v>0.89900000000000002</v>
      </c>
    </row>
    <row r="171" spans="1:6" ht="25" customHeight="1" x14ac:dyDescent="0.3">
      <c r="A171" s="1" t="s">
        <v>166</v>
      </c>
      <c r="B171" s="1" t="s">
        <v>531</v>
      </c>
      <c r="C171" s="1" t="s">
        <v>531</v>
      </c>
      <c r="D171" s="3">
        <v>3381.5</v>
      </c>
      <c r="E171" s="1">
        <v>3.0000000000000001E-3</v>
      </c>
      <c r="F171" s="1">
        <v>2.3E-2</v>
      </c>
    </row>
    <row r="172" spans="1:6" ht="25" customHeight="1" x14ac:dyDescent="0.3">
      <c r="A172" s="1" t="s">
        <v>167</v>
      </c>
      <c r="B172" s="1" t="s">
        <v>531</v>
      </c>
      <c r="C172" s="1" t="s">
        <v>531</v>
      </c>
      <c r="D172" s="3">
        <v>4052.5</v>
      </c>
      <c r="E172" s="1">
        <v>8.4000000000000005E-2</v>
      </c>
      <c r="F172" s="5">
        <v>0.27</v>
      </c>
    </row>
    <row r="173" spans="1:6" ht="25" customHeight="1" x14ac:dyDescent="0.3">
      <c r="A173" s="1" t="s">
        <v>168</v>
      </c>
      <c r="B173" s="1" t="s">
        <v>531</v>
      </c>
      <c r="C173" s="1" t="s">
        <v>531</v>
      </c>
      <c r="D173" s="3">
        <v>4009</v>
      </c>
      <c r="E173" s="1">
        <v>0.182</v>
      </c>
      <c r="F173" s="1">
        <v>0.47299999999999998</v>
      </c>
    </row>
    <row r="174" spans="1:6" ht="25" customHeight="1" x14ac:dyDescent="0.3">
      <c r="A174" s="1" t="s">
        <v>169</v>
      </c>
      <c r="B174" s="1" t="s">
        <v>531</v>
      </c>
      <c r="C174" s="1" t="s">
        <v>531</v>
      </c>
      <c r="D174" s="3">
        <v>3584.5</v>
      </c>
      <c r="E174" s="1">
        <v>0.45200000000000001</v>
      </c>
      <c r="F174" s="1">
        <v>0.68100000000000005</v>
      </c>
    </row>
    <row r="175" spans="1:6" ht="25" customHeight="1" x14ac:dyDescent="0.3">
      <c r="A175" s="1" t="s">
        <v>170</v>
      </c>
      <c r="B175" s="1" t="s">
        <v>531</v>
      </c>
      <c r="C175" s="1" t="s">
        <v>531</v>
      </c>
      <c r="D175" s="3">
        <v>3533.5</v>
      </c>
      <c r="E175" s="1">
        <v>0.33200000000000002</v>
      </c>
      <c r="F175" s="1">
        <v>0.60599999999999998</v>
      </c>
    </row>
    <row r="176" spans="1:6" ht="25" customHeight="1" x14ac:dyDescent="0.3">
      <c r="A176" s="1" t="s">
        <v>171</v>
      </c>
      <c r="B176" s="1" t="s">
        <v>531</v>
      </c>
      <c r="C176" s="1" t="s">
        <v>531</v>
      </c>
      <c r="D176" s="3">
        <v>3796.5</v>
      </c>
      <c r="E176" s="1">
        <v>0.67900000000000005</v>
      </c>
      <c r="F176" s="1">
        <v>0.82499999999999996</v>
      </c>
    </row>
    <row r="177" spans="1:6" ht="25" customHeight="1" x14ac:dyDescent="0.3">
      <c r="A177" s="1" t="s">
        <v>172</v>
      </c>
      <c r="B177" s="1" t="s">
        <v>531</v>
      </c>
      <c r="C177" s="1" t="s">
        <v>531</v>
      </c>
      <c r="D177" s="3">
        <v>4181</v>
      </c>
      <c r="E177" s="1">
        <v>2.8000000000000001E-2</v>
      </c>
      <c r="F177" s="1">
        <v>0.13900000000000001</v>
      </c>
    </row>
    <row r="178" spans="1:6" ht="25" customHeight="1" x14ac:dyDescent="0.3">
      <c r="A178" s="1" t="s">
        <v>173</v>
      </c>
      <c r="B178" s="1" t="s">
        <v>531</v>
      </c>
      <c r="C178" s="1" t="s">
        <v>531</v>
      </c>
      <c r="D178" s="3">
        <v>3695.5</v>
      </c>
      <c r="E178" s="1">
        <v>0.89600000000000002</v>
      </c>
      <c r="F178" s="1">
        <v>0.94799999999999995</v>
      </c>
    </row>
    <row r="179" spans="1:6" ht="25" customHeight="1" x14ac:dyDescent="0.3">
      <c r="A179" s="1" t="s">
        <v>174</v>
      </c>
      <c r="B179" s="1" t="s">
        <v>531</v>
      </c>
      <c r="C179" s="1" t="s">
        <v>531</v>
      </c>
      <c r="D179" s="3">
        <v>3982</v>
      </c>
      <c r="E179" s="1">
        <v>0.21199999999999999</v>
      </c>
      <c r="F179" s="1">
        <v>0.51400000000000001</v>
      </c>
    </row>
    <row r="180" spans="1:6" ht="25" customHeight="1" x14ac:dyDescent="0.3">
      <c r="A180" s="1" t="s">
        <v>175</v>
      </c>
      <c r="B180" s="1" t="s">
        <v>531</v>
      </c>
      <c r="C180" s="1" t="s">
        <v>531</v>
      </c>
      <c r="D180" s="3">
        <v>3826.5</v>
      </c>
      <c r="E180" s="1">
        <v>0.53500000000000003</v>
      </c>
      <c r="F180" s="5">
        <v>0.74</v>
      </c>
    </row>
    <row r="181" spans="1:6" ht="25" customHeight="1" x14ac:dyDescent="0.3">
      <c r="A181" s="1" t="s">
        <v>176</v>
      </c>
      <c r="B181" s="1" t="s">
        <v>531</v>
      </c>
      <c r="C181" s="1" t="s">
        <v>531</v>
      </c>
      <c r="D181" s="3">
        <v>3537.5</v>
      </c>
      <c r="E181" s="1">
        <v>0.24399999999999999</v>
      </c>
      <c r="F181" s="1">
        <v>0.54500000000000004</v>
      </c>
    </row>
    <row r="182" spans="1:6" ht="25" customHeight="1" x14ac:dyDescent="0.3">
      <c r="A182" s="1" t="s">
        <v>177</v>
      </c>
      <c r="B182" s="1" t="s">
        <v>531</v>
      </c>
      <c r="C182" s="1" t="s">
        <v>531</v>
      </c>
      <c r="D182" s="3">
        <v>3565</v>
      </c>
      <c r="E182" s="1">
        <v>1.0999999999999999E-2</v>
      </c>
      <c r="F182" s="1">
        <v>6.4000000000000001E-2</v>
      </c>
    </row>
    <row r="183" spans="1:6" ht="25" customHeight="1" x14ac:dyDescent="0.3">
      <c r="A183" s="1" t="s">
        <v>178</v>
      </c>
      <c r="B183" s="1" t="s">
        <v>531</v>
      </c>
      <c r="C183" s="1" t="s">
        <v>531</v>
      </c>
      <c r="D183" s="3">
        <v>3642.5</v>
      </c>
      <c r="E183" s="1">
        <v>7.3999999999999996E-2</v>
      </c>
      <c r="F183" s="5">
        <v>0.25</v>
      </c>
    </row>
    <row r="184" spans="1:6" ht="25" customHeight="1" x14ac:dyDescent="0.3">
      <c r="A184" s="1" t="s">
        <v>179</v>
      </c>
      <c r="B184" s="1" t="s">
        <v>531</v>
      </c>
      <c r="C184" s="1" t="s">
        <v>531</v>
      </c>
      <c r="D184" s="3">
        <v>3692</v>
      </c>
      <c r="E184" s="1">
        <v>0.89200000000000002</v>
      </c>
      <c r="F184" s="1">
        <v>0.94799999999999995</v>
      </c>
    </row>
    <row r="185" spans="1:6" ht="25" customHeight="1" x14ac:dyDescent="0.3">
      <c r="A185" s="1" t="s">
        <v>180</v>
      </c>
      <c r="B185" s="1" t="s">
        <v>531</v>
      </c>
      <c r="C185" s="1" t="s">
        <v>531</v>
      </c>
      <c r="D185" s="3">
        <v>3683.5</v>
      </c>
      <c r="E185" s="1">
        <v>0.85399999999999998</v>
      </c>
      <c r="F185" s="1">
        <v>0.91900000000000004</v>
      </c>
    </row>
    <row r="186" spans="1:6" ht="25" customHeight="1" x14ac:dyDescent="0.3">
      <c r="A186" s="1" t="s">
        <v>181</v>
      </c>
      <c r="B186" s="1" t="s">
        <v>531</v>
      </c>
      <c r="C186" s="1" t="s">
        <v>531</v>
      </c>
      <c r="D186" s="3">
        <v>3832.5</v>
      </c>
      <c r="E186" s="1">
        <v>0.52300000000000002</v>
      </c>
      <c r="F186" s="5">
        <v>0.74</v>
      </c>
    </row>
    <row r="187" spans="1:6" ht="25" customHeight="1" x14ac:dyDescent="0.3">
      <c r="A187" s="1" t="s">
        <v>182</v>
      </c>
      <c r="B187" s="1" t="s">
        <v>531</v>
      </c>
      <c r="C187" s="1" t="s">
        <v>531</v>
      </c>
      <c r="D187" s="3">
        <v>3958.5</v>
      </c>
      <c r="E187" s="1">
        <v>0.215</v>
      </c>
      <c r="F187" s="1">
        <v>0.51400000000000001</v>
      </c>
    </row>
    <row r="188" spans="1:6" ht="25" customHeight="1" x14ac:dyDescent="0.3">
      <c r="A188" s="1" t="s">
        <v>183</v>
      </c>
      <c r="B188" s="1" t="s">
        <v>531</v>
      </c>
      <c r="C188" s="1" t="s">
        <v>531</v>
      </c>
      <c r="D188" s="3">
        <v>3878</v>
      </c>
      <c r="E188" s="1">
        <v>0.42099999999999999</v>
      </c>
      <c r="F188" s="1">
        <v>0.66500000000000004</v>
      </c>
    </row>
    <row r="189" spans="1:6" ht="25" customHeight="1" x14ac:dyDescent="0.3">
      <c r="A189" s="1" t="s">
        <v>184</v>
      </c>
      <c r="B189" s="1" t="s">
        <v>531</v>
      </c>
      <c r="C189" s="1" t="s">
        <v>531</v>
      </c>
      <c r="D189" s="3">
        <v>3555</v>
      </c>
      <c r="E189" s="1">
        <v>0.217</v>
      </c>
      <c r="F189" s="1">
        <v>0.51500000000000001</v>
      </c>
    </row>
    <row r="190" spans="1:6" ht="25" customHeight="1" x14ac:dyDescent="0.3">
      <c r="A190" s="1" t="s">
        <v>185</v>
      </c>
      <c r="B190" s="1" t="s">
        <v>531</v>
      </c>
      <c r="C190" s="1" t="s">
        <v>531</v>
      </c>
      <c r="D190" s="3">
        <v>3884</v>
      </c>
      <c r="E190" s="1">
        <v>0.24099999999999999</v>
      </c>
      <c r="F190" s="1">
        <v>0.54500000000000004</v>
      </c>
    </row>
    <row r="191" spans="1:6" ht="25" customHeight="1" x14ac:dyDescent="0.3">
      <c r="A191" s="1" t="s">
        <v>186</v>
      </c>
      <c r="B191" s="1" t="s">
        <v>531</v>
      </c>
      <c r="C191" s="1" t="s">
        <v>531</v>
      </c>
      <c r="D191" s="3">
        <v>3584.5</v>
      </c>
      <c r="E191" s="5">
        <v>0.23</v>
      </c>
      <c r="F191" s="1">
        <v>0.53200000000000003</v>
      </c>
    </row>
    <row r="192" spans="1:6" ht="25" customHeight="1" x14ac:dyDescent="0.3">
      <c r="A192" s="1" t="s">
        <v>187</v>
      </c>
      <c r="B192" s="1" t="s">
        <v>531</v>
      </c>
      <c r="C192" s="1" t="s">
        <v>531</v>
      </c>
      <c r="D192" s="3">
        <v>3687</v>
      </c>
      <c r="E192" s="1">
        <v>0.77300000000000002</v>
      </c>
      <c r="F192" s="1">
        <v>0.88500000000000001</v>
      </c>
    </row>
    <row r="193" spans="1:6" ht="25" customHeight="1" x14ac:dyDescent="0.3">
      <c r="A193" s="1" t="s">
        <v>188</v>
      </c>
      <c r="B193" s="1" t="s">
        <v>531</v>
      </c>
      <c r="C193" s="1" t="s">
        <v>531</v>
      </c>
      <c r="D193" s="3">
        <v>4072.5</v>
      </c>
      <c r="E193" s="1">
        <v>7.1999999999999995E-2</v>
      </c>
      <c r="F193" s="5">
        <v>0.25</v>
      </c>
    </row>
    <row r="194" spans="1:6" ht="25" customHeight="1" x14ac:dyDescent="0.3">
      <c r="A194" s="1" t="s">
        <v>189</v>
      </c>
      <c r="B194" s="1" t="s">
        <v>531</v>
      </c>
      <c r="C194" s="1" t="s">
        <v>531</v>
      </c>
      <c r="D194" s="3">
        <v>3845.5</v>
      </c>
      <c r="E194" s="1">
        <v>0.47599999999999998</v>
      </c>
      <c r="F194" s="1">
        <v>0.70799999999999996</v>
      </c>
    </row>
    <row r="195" spans="1:6" ht="25" customHeight="1" x14ac:dyDescent="0.3">
      <c r="A195" s="1" t="s">
        <v>190</v>
      </c>
      <c r="B195" s="1" t="s">
        <v>531</v>
      </c>
      <c r="C195" s="1" t="s">
        <v>531</v>
      </c>
      <c r="D195" s="3">
        <v>3706.5</v>
      </c>
      <c r="E195" s="1">
        <v>0.93799999999999994</v>
      </c>
      <c r="F195" s="1">
        <v>0.96599999999999997</v>
      </c>
    </row>
    <row r="196" spans="1:6" ht="25" customHeight="1" x14ac:dyDescent="0.3">
      <c r="A196" s="1" t="s">
        <v>191</v>
      </c>
      <c r="B196" s="1" t="s">
        <v>531</v>
      </c>
      <c r="C196" s="1" t="s">
        <v>531</v>
      </c>
      <c r="D196" s="3">
        <v>3455</v>
      </c>
      <c r="E196" s="5">
        <v>0.09</v>
      </c>
      <c r="F196" s="1">
        <v>0.28199999999999997</v>
      </c>
    </row>
    <row r="197" spans="1:6" ht="25" customHeight="1" x14ac:dyDescent="0.3">
      <c r="A197" s="1" t="s">
        <v>192</v>
      </c>
      <c r="B197" s="1" t="s">
        <v>531</v>
      </c>
      <c r="C197" s="1" t="s">
        <v>531</v>
      </c>
      <c r="D197" s="3">
        <v>3443.5</v>
      </c>
      <c r="E197" s="1">
        <v>3.7999999999999999E-2</v>
      </c>
      <c r="F197" s="5">
        <v>0.18</v>
      </c>
    </row>
    <row r="198" spans="1:6" ht="25" customHeight="1" x14ac:dyDescent="0.3">
      <c r="A198" s="1" t="s">
        <v>193</v>
      </c>
      <c r="B198" s="1" t="s">
        <v>531</v>
      </c>
      <c r="C198" s="1" t="s">
        <v>531</v>
      </c>
      <c r="D198" s="3">
        <v>3907.5</v>
      </c>
      <c r="E198" s="1">
        <v>0.309</v>
      </c>
      <c r="F198" s="1">
        <v>0.60599999999999998</v>
      </c>
    </row>
    <row r="199" spans="1:6" ht="25" customHeight="1" x14ac:dyDescent="0.3">
      <c r="A199" s="1" t="s">
        <v>194</v>
      </c>
      <c r="B199" s="1" t="s">
        <v>531</v>
      </c>
      <c r="C199" s="1" t="s">
        <v>531</v>
      </c>
      <c r="D199" s="3">
        <v>3480</v>
      </c>
      <c r="E199" s="1">
        <v>3.3000000000000002E-2</v>
      </c>
      <c r="F199" s="1">
        <v>0.159</v>
      </c>
    </row>
    <row r="200" spans="1:6" ht="25" customHeight="1" x14ac:dyDescent="0.3">
      <c r="A200" s="1" t="s">
        <v>195</v>
      </c>
      <c r="B200" s="1" t="s">
        <v>531</v>
      </c>
      <c r="C200" s="1" t="s">
        <v>531</v>
      </c>
      <c r="D200" s="3">
        <v>3782</v>
      </c>
      <c r="E200" s="1">
        <v>0.65900000000000003</v>
      </c>
      <c r="F200" s="1">
        <v>0.81200000000000006</v>
      </c>
    </row>
    <row r="201" spans="1:6" ht="25" customHeight="1" x14ac:dyDescent="0.3">
      <c r="A201" s="1" t="s">
        <v>196</v>
      </c>
      <c r="B201" s="1" t="s">
        <v>531</v>
      </c>
      <c r="C201" s="1" t="s">
        <v>531</v>
      </c>
      <c r="D201" s="3">
        <v>3727</v>
      </c>
      <c r="E201" s="5">
        <v>0.97</v>
      </c>
      <c r="F201" s="1">
        <v>0.97199999999999998</v>
      </c>
    </row>
    <row r="202" spans="1:6" ht="25" customHeight="1" x14ac:dyDescent="0.3">
      <c r="A202" s="1" t="s">
        <v>197</v>
      </c>
      <c r="B202" s="1" t="s">
        <v>531</v>
      </c>
      <c r="C202" s="1" t="s">
        <v>531</v>
      </c>
      <c r="D202" s="3">
        <v>3763.5</v>
      </c>
      <c r="E202" s="1">
        <v>0.78300000000000003</v>
      </c>
      <c r="F202" s="1">
        <v>0.88500000000000001</v>
      </c>
    </row>
    <row r="203" spans="1:6" ht="25" customHeight="1" x14ac:dyDescent="0.3">
      <c r="A203" s="1" t="s">
        <v>198</v>
      </c>
      <c r="B203" s="1" t="s">
        <v>531</v>
      </c>
      <c r="C203" s="1" t="s">
        <v>531</v>
      </c>
      <c r="D203" s="3">
        <v>3805</v>
      </c>
      <c r="E203" s="1">
        <v>0.56100000000000005</v>
      </c>
      <c r="F203" s="5">
        <v>0.74</v>
      </c>
    </row>
    <row r="204" spans="1:6" ht="25" customHeight="1" x14ac:dyDescent="0.3">
      <c r="A204" s="1" t="s">
        <v>199</v>
      </c>
      <c r="B204" s="1" t="s">
        <v>531</v>
      </c>
      <c r="C204" s="1" t="s">
        <v>531</v>
      </c>
      <c r="D204" s="3">
        <v>3656</v>
      </c>
      <c r="E204" s="1">
        <v>0.68400000000000005</v>
      </c>
      <c r="F204" s="1">
        <v>0.82499999999999996</v>
      </c>
    </row>
    <row r="205" spans="1:6" ht="25" customHeight="1" x14ac:dyDescent="0.3">
      <c r="A205" s="1" t="s">
        <v>200</v>
      </c>
      <c r="B205" s="1" t="s">
        <v>531</v>
      </c>
      <c r="C205" s="1" t="s">
        <v>531</v>
      </c>
      <c r="D205" s="3">
        <v>3729</v>
      </c>
      <c r="E205" s="1">
        <v>0.95499999999999996</v>
      </c>
      <c r="F205" s="1">
        <v>0.96599999999999997</v>
      </c>
    </row>
    <row r="206" spans="1:6" ht="25" customHeight="1" x14ac:dyDescent="0.3">
      <c r="A206" s="1" t="s">
        <v>201</v>
      </c>
      <c r="B206" s="1" t="s">
        <v>531</v>
      </c>
      <c r="C206" s="1" t="s">
        <v>531</v>
      </c>
      <c r="D206" s="3">
        <v>4006</v>
      </c>
      <c r="E206" s="5">
        <v>0.12</v>
      </c>
      <c r="F206" s="1">
        <v>0.34300000000000003</v>
      </c>
    </row>
    <row r="207" spans="1:6" ht="25" customHeight="1" x14ac:dyDescent="0.3">
      <c r="A207" s="1" t="s">
        <v>202</v>
      </c>
      <c r="B207" s="1" t="s">
        <v>531</v>
      </c>
      <c r="C207" s="1" t="s">
        <v>531</v>
      </c>
      <c r="D207" s="3">
        <v>3760.5</v>
      </c>
      <c r="E207" s="1">
        <v>0.79800000000000004</v>
      </c>
      <c r="F207" s="1">
        <v>0.89100000000000001</v>
      </c>
    </row>
    <row r="208" spans="1:6" ht="25" customHeight="1" x14ac:dyDescent="0.3">
      <c r="A208" s="1" t="s">
        <v>203</v>
      </c>
      <c r="B208" s="1" t="s">
        <v>531</v>
      </c>
      <c r="C208" s="1" t="s">
        <v>531</v>
      </c>
      <c r="D208" s="3">
        <v>3681</v>
      </c>
      <c r="E208" s="1">
        <v>0.78300000000000003</v>
      </c>
      <c r="F208" s="1">
        <v>0.88500000000000001</v>
      </c>
    </row>
    <row r="209" spans="1:6" ht="25" customHeight="1" x14ac:dyDescent="0.3">
      <c r="A209" s="1" t="s">
        <v>204</v>
      </c>
      <c r="B209" s="1" t="s">
        <v>531</v>
      </c>
      <c r="C209" s="1" t="s">
        <v>531</v>
      </c>
      <c r="D209" s="3">
        <v>3839.5</v>
      </c>
      <c r="E209" s="1">
        <v>0.497</v>
      </c>
      <c r="F209" s="1">
        <v>0.72099999999999997</v>
      </c>
    </row>
    <row r="210" spans="1:6" ht="25" customHeight="1" x14ac:dyDescent="0.3">
      <c r="A210" s="1" t="s">
        <v>205</v>
      </c>
      <c r="B210" s="1" t="s">
        <v>531</v>
      </c>
      <c r="C210" s="1" t="s">
        <v>531</v>
      </c>
      <c r="D210" s="3">
        <v>3433.5</v>
      </c>
      <c r="E210" s="1">
        <v>3.0000000000000001E-3</v>
      </c>
      <c r="F210" s="1">
        <v>2.3E-2</v>
      </c>
    </row>
    <row r="211" spans="1:6" ht="25" customHeight="1" x14ac:dyDescent="0.3">
      <c r="A211" s="1" t="s">
        <v>206</v>
      </c>
      <c r="B211" s="1" t="s">
        <v>531</v>
      </c>
      <c r="C211" s="1" t="s">
        <v>531</v>
      </c>
      <c r="D211" s="3">
        <v>3857</v>
      </c>
      <c r="E211" s="1">
        <v>0.30599999999999999</v>
      </c>
      <c r="F211" s="1">
        <v>0.60599999999999998</v>
      </c>
    </row>
    <row r="212" spans="1:6" ht="25" customHeight="1" x14ac:dyDescent="0.3">
      <c r="A212" s="1" t="s">
        <v>207</v>
      </c>
      <c r="B212" s="1" t="s">
        <v>531</v>
      </c>
      <c r="C212" s="1" t="s">
        <v>531</v>
      </c>
      <c r="D212" s="3">
        <v>3932</v>
      </c>
      <c r="E212" s="1">
        <v>0.216</v>
      </c>
      <c r="F212" s="1">
        <v>0.51400000000000001</v>
      </c>
    </row>
    <row r="213" spans="1:6" ht="25" customHeight="1" x14ac:dyDescent="0.3">
      <c r="A213" s="1" t="s">
        <v>208</v>
      </c>
      <c r="B213" s="1" t="s">
        <v>531</v>
      </c>
      <c r="C213" s="1" t="s">
        <v>531</v>
      </c>
      <c r="D213" s="3">
        <v>3704.5</v>
      </c>
      <c r="E213" s="1">
        <v>0.91800000000000004</v>
      </c>
      <c r="F213" s="1">
        <v>0.95799999999999996</v>
      </c>
    </row>
    <row r="214" spans="1:6" ht="25" customHeight="1" x14ac:dyDescent="0.3">
      <c r="A214" s="1" t="s">
        <v>209</v>
      </c>
      <c r="B214" s="1" t="s">
        <v>531</v>
      </c>
      <c r="C214" s="1" t="s">
        <v>531</v>
      </c>
      <c r="D214" s="3">
        <v>3827</v>
      </c>
      <c r="E214" s="5">
        <v>0.48</v>
      </c>
      <c r="F214" s="5">
        <v>0.71</v>
      </c>
    </row>
    <row r="215" spans="1:6" ht="25" customHeight="1" x14ac:dyDescent="0.3">
      <c r="A215" s="1" t="s">
        <v>210</v>
      </c>
      <c r="B215" s="1" t="s">
        <v>531</v>
      </c>
      <c r="C215" s="1" t="s">
        <v>531</v>
      </c>
      <c r="D215" s="3">
        <v>3679.5</v>
      </c>
      <c r="E215" s="1">
        <v>0.80400000000000005</v>
      </c>
      <c r="F215" s="1">
        <v>0.89500000000000002</v>
      </c>
    </row>
    <row r="216" spans="1:6" ht="25" customHeight="1" x14ac:dyDescent="0.3">
      <c r="A216" s="1" t="s">
        <v>211</v>
      </c>
      <c r="B216" s="1" t="s">
        <v>531</v>
      </c>
      <c r="C216" s="1" t="s">
        <v>531</v>
      </c>
      <c r="D216" s="3">
        <v>3734.5</v>
      </c>
      <c r="E216" s="1">
        <v>0.91200000000000003</v>
      </c>
      <c r="F216" s="1">
        <v>0.95699999999999996</v>
      </c>
    </row>
    <row r="217" spans="1:6" ht="25" customHeight="1" x14ac:dyDescent="0.3">
      <c r="A217" s="1" t="s">
        <v>212</v>
      </c>
      <c r="B217" s="1" t="s">
        <v>531</v>
      </c>
      <c r="C217" s="1" t="s">
        <v>531</v>
      </c>
      <c r="D217" s="3">
        <v>3885</v>
      </c>
      <c r="E217" s="1">
        <v>0.23799999999999999</v>
      </c>
      <c r="F217" s="1">
        <v>0.54500000000000004</v>
      </c>
    </row>
    <row r="218" spans="1:6" ht="25" customHeight="1" x14ac:dyDescent="0.3">
      <c r="A218" s="1" t="s">
        <v>213</v>
      </c>
      <c r="B218" s="1" t="s">
        <v>531</v>
      </c>
      <c r="C218" s="1" t="s">
        <v>531</v>
      </c>
      <c r="D218" s="3">
        <v>3322</v>
      </c>
      <c r="E218" s="1">
        <v>8.0000000000000002E-3</v>
      </c>
      <c r="F218" s="1">
        <v>5.1999999999999998E-2</v>
      </c>
    </row>
    <row r="219" spans="1:6" ht="25" customHeight="1" x14ac:dyDescent="0.3">
      <c r="A219" s="1" t="s">
        <v>214</v>
      </c>
      <c r="B219" s="1" t="s">
        <v>531</v>
      </c>
      <c r="C219" s="1" t="s">
        <v>531</v>
      </c>
      <c r="D219" s="3">
        <v>3708</v>
      </c>
      <c r="E219" s="1">
        <v>0.94499999999999995</v>
      </c>
      <c r="F219" s="1">
        <v>0.96599999999999997</v>
      </c>
    </row>
    <row r="220" spans="1:6" ht="25" customHeight="1" x14ac:dyDescent="0.3">
      <c r="A220" s="1" t="s">
        <v>215</v>
      </c>
      <c r="B220" s="1" t="s">
        <v>531</v>
      </c>
      <c r="C220" s="1" t="s">
        <v>531</v>
      </c>
      <c r="D220" s="3">
        <v>3663.5</v>
      </c>
      <c r="E220" s="1">
        <v>0.59199999999999997</v>
      </c>
      <c r="F220" s="1">
        <v>0.745</v>
      </c>
    </row>
    <row r="221" spans="1:6" ht="25" customHeight="1" x14ac:dyDescent="0.3">
      <c r="A221" s="1" t="s">
        <v>216</v>
      </c>
      <c r="B221" s="1" t="s">
        <v>531</v>
      </c>
      <c r="C221" s="1" t="s">
        <v>531</v>
      </c>
      <c r="D221" s="3">
        <v>3896</v>
      </c>
      <c r="E221" s="1">
        <v>0.378</v>
      </c>
      <c r="F221" s="1">
        <v>0.64100000000000001</v>
      </c>
    </row>
    <row r="222" spans="1:6" ht="25" customHeight="1" x14ac:dyDescent="0.3">
      <c r="A222" s="1" t="s">
        <v>217</v>
      </c>
      <c r="B222" s="1" t="s">
        <v>531</v>
      </c>
      <c r="C222" s="1" t="s">
        <v>531</v>
      </c>
      <c r="D222" s="3">
        <v>3852.5</v>
      </c>
      <c r="E222" s="1">
        <v>0.39800000000000002</v>
      </c>
      <c r="F222" s="1">
        <v>0.65200000000000002</v>
      </c>
    </row>
    <row r="223" spans="1:6" ht="25" customHeight="1" x14ac:dyDescent="0.3">
      <c r="A223" s="1" t="s">
        <v>218</v>
      </c>
      <c r="B223" s="1" t="s">
        <v>531</v>
      </c>
      <c r="C223" s="1" t="s">
        <v>531</v>
      </c>
      <c r="D223" s="3">
        <v>3559</v>
      </c>
      <c r="E223" s="1">
        <v>0.124</v>
      </c>
      <c r="F223" s="1">
        <v>0.34799999999999998</v>
      </c>
    </row>
    <row r="224" spans="1:6" ht="25" customHeight="1" x14ac:dyDescent="0.3">
      <c r="A224" s="1" t="s">
        <v>219</v>
      </c>
      <c r="B224" s="1" t="s">
        <v>531</v>
      </c>
      <c r="C224" s="1" t="s">
        <v>531</v>
      </c>
      <c r="D224" s="3">
        <v>3825</v>
      </c>
      <c r="E224" s="1">
        <v>0.48899999999999999</v>
      </c>
      <c r="F224" s="1">
        <v>0.71899999999999997</v>
      </c>
    </row>
    <row r="225" spans="1:6" ht="25" customHeight="1" x14ac:dyDescent="0.3">
      <c r="A225" s="1" t="s">
        <v>220</v>
      </c>
      <c r="B225" s="1" t="s">
        <v>531</v>
      </c>
      <c r="C225" s="1" t="s">
        <v>531</v>
      </c>
      <c r="D225" s="3">
        <v>3883.5</v>
      </c>
      <c r="E225" s="1">
        <v>0.24299999999999999</v>
      </c>
      <c r="F225" s="1">
        <v>0.54500000000000004</v>
      </c>
    </row>
    <row r="226" spans="1:6" ht="25" customHeight="1" x14ac:dyDescent="0.3">
      <c r="A226" s="1" t="s">
        <v>221</v>
      </c>
      <c r="B226" s="1" t="s">
        <v>531</v>
      </c>
      <c r="C226" s="1" t="s">
        <v>531</v>
      </c>
      <c r="D226" s="3">
        <v>3636</v>
      </c>
      <c r="E226" s="1">
        <v>0.38200000000000001</v>
      </c>
      <c r="F226" s="1">
        <v>0.64100000000000001</v>
      </c>
    </row>
    <row r="227" spans="1:6" ht="25" customHeight="1" x14ac:dyDescent="0.3">
      <c r="A227" s="1" t="s">
        <v>222</v>
      </c>
      <c r="B227" s="1" t="s">
        <v>531</v>
      </c>
      <c r="C227" s="1" t="s">
        <v>531</v>
      </c>
      <c r="D227" s="3">
        <v>3255</v>
      </c>
      <c r="E227" s="1" t="s">
        <v>530</v>
      </c>
      <c r="F227" s="1" t="s">
        <v>530</v>
      </c>
    </row>
    <row r="228" spans="1:6" ht="25" customHeight="1" x14ac:dyDescent="0.3">
      <c r="A228" s="1" t="s">
        <v>223</v>
      </c>
      <c r="B228" s="1" t="s">
        <v>531</v>
      </c>
      <c r="C228" s="1" t="s">
        <v>531</v>
      </c>
      <c r="D228" s="3">
        <v>3855.5</v>
      </c>
      <c r="E228" s="1">
        <v>0.311</v>
      </c>
      <c r="F228" s="1">
        <v>0.60599999999999998</v>
      </c>
    </row>
    <row r="229" spans="1:6" ht="25" customHeight="1" x14ac:dyDescent="0.3">
      <c r="A229" s="1" t="s">
        <v>224</v>
      </c>
      <c r="B229" s="1" t="s">
        <v>531</v>
      </c>
      <c r="C229" s="1" t="s">
        <v>531</v>
      </c>
      <c r="D229" s="3">
        <v>3882</v>
      </c>
      <c r="E229" s="1">
        <v>0.317</v>
      </c>
      <c r="F229" s="1">
        <v>0.60599999999999998</v>
      </c>
    </row>
    <row r="230" spans="1:6" ht="25" customHeight="1" x14ac:dyDescent="0.3">
      <c r="A230" s="1" t="s">
        <v>225</v>
      </c>
      <c r="B230" s="1" t="s">
        <v>531</v>
      </c>
      <c r="C230" s="1" t="s">
        <v>531</v>
      </c>
      <c r="D230" s="3">
        <v>3736.5</v>
      </c>
      <c r="E230" s="1">
        <v>0.86699999999999999</v>
      </c>
      <c r="F230" s="5">
        <v>0.93</v>
      </c>
    </row>
    <row r="231" spans="1:6" ht="25" customHeight="1" x14ac:dyDescent="0.3">
      <c r="A231" s="1" t="s">
        <v>226</v>
      </c>
      <c r="B231" s="1" t="s">
        <v>531</v>
      </c>
      <c r="C231" s="1" t="s">
        <v>531</v>
      </c>
      <c r="D231" s="3">
        <v>3630</v>
      </c>
      <c r="E231" s="5">
        <v>0.48</v>
      </c>
      <c r="F231" s="5">
        <v>0.71</v>
      </c>
    </row>
    <row r="232" spans="1:6" ht="25" customHeight="1" x14ac:dyDescent="0.3">
      <c r="A232" s="1" t="s">
        <v>227</v>
      </c>
      <c r="B232" s="1" t="s">
        <v>531</v>
      </c>
      <c r="C232" s="1" t="s">
        <v>531</v>
      </c>
      <c r="D232" s="3">
        <v>3792</v>
      </c>
      <c r="E232" s="1">
        <v>0.33600000000000002</v>
      </c>
      <c r="F232" s="1">
        <v>0.60599999999999998</v>
      </c>
    </row>
    <row r="233" spans="1:6" ht="25" customHeight="1" x14ac:dyDescent="0.3">
      <c r="A233" s="1" t="s">
        <v>228</v>
      </c>
      <c r="B233" s="1" t="s">
        <v>531</v>
      </c>
      <c r="C233" s="1" t="s">
        <v>531</v>
      </c>
      <c r="D233" s="3">
        <v>3733.5</v>
      </c>
      <c r="E233" s="1">
        <v>0.93100000000000005</v>
      </c>
      <c r="F233" s="1">
        <v>0.96599999999999997</v>
      </c>
    </row>
    <row r="234" spans="1:6" ht="25" customHeight="1" x14ac:dyDescent="0.3">
      <c r="A234" s="1" t="s">
        <v>229</v>
      </c>
      <c r="B234" s="1" t="s">
        <v>531</v>
      </c>
      <c r="C234" s="1" t="s">
        <v>531</v>
      </c>
      <c r="D234" s="3">
        <v>3834</v>
      </c>
      <c r="E234" s="1">
        <v>0.45200000000000001</v>
      </c>
      <c r="F234" s="1">
        <v>0.68100000000000005</v>
      </c>
    </row>
    <row r="235" spans="1:6" ht="25" customHeight="1" x14ac:dyDescent="0.3">
      <c r="A235" s="1" t="s">
        <v>230</v>
      </c>
      <c r="B235" s="1" t="s">
        <v>531</v>
      </c>
      <c r="C235" s="1" t="s">
        <v>531</v>
      </c>
      <c r="D235" s="3">
        <v>3763</v>
      </c>
      <c r="E235" s="1">
        <v>0.68400000000000005</v>
      </c>
      <c r="F235" s="1">
        <v>0.82499999999999996</v>
      </c>
    </row>
    <row r="236" spans="1:6" ht="25" customHeight="1" x14ac:dyDescent="0.3">
      <c r="A236" s="1" t="s">
        <v>231</v>
      </c>
      <c r="B236" s="1" t="s">
        <v>531</v>
      </c>
      <c r="C236" s="1" t="s">
        <v>531</v>
      </c>
      <c r="D236" s="3">
        <v>4080</v>
      </c>
      <c r="E236" s="1">
        <v>2.5999999999999999E-2</v>
      </c>
      <c r="F236" s="1">
        <v>0.13600000000000001</v>
      </c>
    </row>
    <row r="237" spans="1:6" ht="25" customHeight="1" x14ac:dyDescent="0.3">
      <c r="A237" s="1" t="s">
        <v>232</v>
      </c>
      <c r="B237" s="1" t="s">
        <v>531</v>
      </c>
      <c r="C237" s="1" t="s">
        <v>531</v>
      </c>
      <c r="D237" s="3">
        <v>3642.5</v>
      </c>
      <c r="E237" s="1">
        <v>7.3999999999999996E-2</v>
      </c>
      <c r="F237" s="5">
        <v>0.25</v>
      </c>
    </row>
    <row r="238" spans="1:6" ht="25" customHeight="1" x14ac:dyDescent="0.3">
      <c r="A238" s="1" t="s">
        <v>233</v>
      </c>
      <c r="B238" s="1" t="s">
        <v>531</v>
      </c>
      <c r="C238" s="1" t="s">
        <v>531</v>
      </c>
      <c r="D238" s="3">
        <v>3606.5</v>
      </c>
      <c r="E238" s="1">
        <v>0.34599999999999997</v>
      </c>
      <c r="F238" s="1">
        <v>0.61799999999999999</v>
      </c>
    </row>
    <row r="239" spans="1:6" ht="25" customHeight="1" x14ac:dyDescent="0.3">
      <c r="A239" s="1" t="s">
        <v>234</v>
      </c>
      <c r="B239" s="1" t="s">
        <v>531</v>
      </c>
      <c r="C239" s="1" t="s">
        <v>531</v>
      </c>
      <c r="D239" s="3">
        <v>3358</v>
      </c>
      <c r="E239" s="1" t="s">
        <v>530</v>
      </c>
      <c r="F239" s="1">
        <v>5.0000000000000001E-3</v>
      </c>
    </row>
    <row r="240" spans="1:6" ht="25" customHeight="1" x14ac:dyDescent="0.3">
      <c r="A240" s="1" t="s">
        <v>235</v>
      </c>
      <c r="B240" s="1" t="s">
        <v>531</v>
      </c>
      <c r="C240" s="1" t="s">
        <v>531</v>
      </c>
      <c r="D240" s="3">
        <v>3932.5</v>
      </c>
      <c r="E240" s="5">
        <v>0.16</v>
      </c>
      <c r="F240" s="5">
        <v>0.43</v>
      </c>
    </row>
    <row r="241" spans="1:6" ht="25" customHeight="1" x14ac:dyDescent="0.3">
      <c r="A241" s="1" t="s">
        <v>236</v>
      </c>
      <c r="B241" s="1" t="s">
        <v>531</v>
      </c>
      <c r="C241" s="1" t="s">
        <v>531</v>
      </c>
      <c r="D241" s="3">
        <v>3960</v>
      </c>
      <c r="E241" s="1">
        <v>7.2999999999999995E-2</v>
      </c>
      <c r="F241" s="5">
        <v>0.25</v>
      </c>
    </row>
    <row r="242" spans="1:6" ht="25" customHeight="1" x14ac:dyDescent="0.3">
      <c r="A242" s="1" t="s">
        <v>237</v>
      </c>
      <c r="B242" s="1" t="s">
        <v>531</v>
      </c>
      <c r="C242" s="1" t="s">
        <v>531</v>
      </c>
      <c r="D242" s="3">
        <v>3632</v>
      </c>
      <c r="E242" s="5">
        <v>0.49</v>
      </c>
      <c r="F242" s="1">
        <v>0.71899999999999997</v>
      </c>
    </row>
    <row r="243" spans="1:6" ht="25" customHeight="1" x14ac:dyDescent="0.3">
      <c r="A243" s="1" t="s">
        <v>238</v>
      </c>
      <c r="B243" s="1" t="s">
        <v>531</v>
      </c>
      <c r="C243" s="1" t="s">
        <v>531</v>
      </c>
      <c r="D243" s="3">
        <v>3980.5</v>
      </c>
      <c r="E243" s="1">
        <v>0.107</v>
      </c>
      <c r="F243" s="5">
        <v>0.32</v>
      </c>
    </row>
    <row r="244" spans="1:6" ht="25" customHeight="1" x14ac:dyDescent="0.3">
      <c r="A244" s="1" t="s">
        <v>239</v>
      </c>
      <c r="B244" s="1" t="s">
        <v>531</v>
      </c>
      <c r="C244" s="1" t="s">
        <v>531</v>
      </c>
      <c r="D244" s="3">
        <v>3479</v>
      </c>
      <c r="E244" s="1">
        <v>8.5000000000000006E-2</v>
      </c>
      <c r="F244" s="1">
        <v>0.27100000000000002</v>
      </c>
    </row>
    <row r="245" spans="1:6" ht="25" customHeight="1" x14ac:dyDescent="0.3">
      <c r="A245" s="1" t="s">
        <v>240</v>
      </c>
      <c r="B245" s="1" t="s">
        <v>531</v>
      </c>
      <c r="C245" s="1" t="s">
        <v>531</v>
      </c>
      <c r="D245" s="3">
        <v>3984</v>
      </c>
      <c r="E245" s="1">
        <v>5.8999999999999997E-2</v>
      </c>
      <c r="F245" s="1">
        <v>0.249</v>
      </c>
    </row>
    <row r="246" spans="1:6" ht="25" customHeight="1" x14ac:dyDescent="0.3">
      <c r="A246" s="1" t="s">
        <v>241</v>
      </c>
      <c r="B246" s="1" t="s">
        <v>531</v>
      </c>
      <c r="C246" s="1" t="s">
        <v>531</v>
      </c>
      <c r="D246" s="3">
        <v>3689.5</v>
      </c>
      <c r="E246" s="1">
        <v>0.68700000000000006</v>
      </c>
      <c r="F246" s="1">
        <v>0.82499999999999996</v>
      </c>
    </row>
    <row r="247" spans="1:6" ht="25" customHeight="1" x14ac:dyDescent="0.3">
      <c r="A247" s="1" t="s">
        <v>242</v>
      </c>
      <c r="B247" s="1" t="s">
        <v>531</v>
      </c>
      <c r="C247" s="1" t="s">
        <v>531</v>
      </c>
      <c r="D247" s="3">
        <v>3691.5</v>
      </c>
      <c r="E247" s="1">
        <v>0.70599999999999996</v>
      </c>
      <c r="F247" s="5">
        <v>0.83</v>
      </c>
    </row>
    <row r="248" spans="1:6" ht="25" customHeight="1" x14ac:dyDescent="0.3">
      <c r="A248" s="1" t="s">
        <v>243</v>
      </c>
      <c r="B248" s="1" t="s">
        <v>531</v>
      </c>
      <c r="C248" s="1" t="s">
        <v>531</v>
      </c>
      <c r="D248" s="3">
        <v>3682.5</v>
      </c>
      <c r="E248" s="1">
        <v>0.79100000000000004</v>
      </c>
      <c r="F248" s="1">
        <v>0.88500000000000001</v>
      </c>
    </row>
    <row r="249" spans="1:6" ht="25" customHeight="1" x14ac:dyDescent="0.3">
      <c r="A249" s="1" t="s">
        <v>244</v>
      </c>
      <c r="B249" s="1" t="s">
        <v>531</v>
      </c>
      <c r="C249" s="1" t="s">
        <v>531</v>
      </c>
      <c r="D249" s="3">
        <v>3732</v>
      </c>
      <c r="E249" s="1">
        <v>0.92800000000000005</v>
      </c>
      <c r="F249" s="1">
        <v>0.96599999999999997</v>
      </c>
    </row>
    <row r="250" spans="1:6" ht="25" customHeight="1" x14ac:dyDescent="0.3">
      <c r="A250" s="1" t="s">
        <v>245</v>
      </c>
      <c r="B250" s="1" t="s">
        <v>531</v>
      </c>
      <c r="C250" s="1" t="s">
        <v>531</v>
      </c>
      <c r="D250" s="3">
        <v>3713</v>
      </c>
      <c r="E250" s="5">
        <v>0.94</v>
      </c>
      <c r="F250" s="1">
        <v>0.96599999999999997</v>
      </c>
    </row>
    <row r="251" spans="1:6" ht="25" customHeight="1" x14ac:dyDescent="0.3">
      <c r="A251" s="1" t="s">
        <v>246</v>
      </c>
      <c r="B251" s="1" t="s">
        <v>531</v>
      </c>
      <c r="C251" s="1" t="s">
        <v>531</v>
      </c>
      <c r="D251" s="3">
        <v>3936</v>
      </c>
      <c r="E251" s="1">
        <v>8.8999999999999996E-2</v>
      </c>
      <c r="F251" s="1">
        <v>0.28199999999999997</v>
      </c>
    </row>
    <row r="252" spans="1:6" ht="25" customHeight="1" x14ac:dyDescent="0.3">
      <c r="A252" s="1" t="s">
        <v>247</v>
      </c>
      <c r="B252" s="1" t="s">
        <v>531</v>
      </c>
      <c r="C252" s="1" t="s">
        <v>531</v>
      </c>
      <c r="D252" s="3">
        <v>3682.5</v>
      </c>
      <c r="E252" s="1">
        <v>0.79100000000000004</v>
      </c>
      <c r="F252" s="1">
        <v>0.88500000000000001</v>
      </c>
    </row>
    <row r="253" spans="1:6" ht="25" customHeight="1" x14ac:dyDescent="0.3">
      <c r="A253" s="1" t="s">
        <v>248</v>
      </c>
      <c r="B253" s="1" t="s">
        <v>531</v>
      </c>
      <c r="C253" s="1" t="s">
        <v>531</v>
      </c>
      <c r="D253" s="3">
        <v>3606.5</v>
      </c>
      <c r="E253" s="1">
        <v>0.34599999999999997</v>
      </c>
      <c r="F253" s="1">
        <v>0.61799999999999999</v>
      </c>
    </row>
    <row r="254" spans="1:6" ht="25" customHeight="1" x14ac:dyDescent="0.3">
      <c r="A254" s="1" t="s">
        <v>249</v>
      </c>
      <c r="B254" s="1" t="s">
        <v>531</v>
      </c>
      <c r="C254" s="1" t="s">
        <v>531</v>
      </c>
      <c r="D254" s="3">
        <v>3813.5</v>
      </c>
      <c r="E254" s="1">
        <v>0.438</v>
      </c>
      <c r="F254" s="1">
        <v>0.66700000000000004</v>
      </c>
    </row>
    <row r="255" spans="1:6" ht="25" customHeight="1" x14ac:dyDescent="0.3">
      <c r="A255" s="1" t="s">
        <v>250</v>
      </c>
      <c r="B255" s="1" t="s">
        <v>531</v>
      </c>
      <c r="C255" s="1" t="s">
        <v>531</v>
      </c>
      <c r="D255" s="3">
        <v>3760</v>
      </c>
      <c r="E255" s="1">
        <v>0.76700000000000002</v>
      </c>
      <c r="F255" s="1">
        <v>0.88500000000000001</v>
      </c>
    </row>
    <row r="256" spans="1:6" ht="25" customHeight="1" x14ac:dyDescent="0.3">
      <c r="A256" s="1" t="s">
        <v>251</v>
      </c>
      <c r="B256" s="1" t="s">
        <v>531</v>
      </c>
      <c r="C256" s="1" t="s">
        <v>531</v>
      </c>
      <c r="D256" s="3">
        <v>3687</v>
      </c>
      <c r="E256" s="1">
        <v>0.77300000000000002</v>
      </c>
      <c r="F256" s="1">
        <v>0.88500000000000001</v>
      </c>
    </row>
    <row r="257" spans="1:6" ht="25" customHeight="1" x14ac:dyDescent="0.3">
      <c r="A257" s="1" t="s">
        <v>252</v>
      </c>
      <c r="B257" s="1" t="s">
        <v>531</v>
      </c>
      <c r="C257" s="1" t="s">
        <v>531</v>
      </c>
      <c r="D257" s="3">
        <v>3761</v>
      </c>
      <c r="E257" s="1">
        <v>0.69799999999999995</v>
      </c>
      <c r="F257" s="1">
        <v>0.82499999999999996</v>
      </c>
    </row>
    <row r="258" spans="1:6" ht="25" customHeight="1" x14ac:dyDescent="0.3">
      <c r="A258" s="1" t="s">
        <v>253</v>
      </c>
      <c r="B258" s="1" t="s">
        <v>531</v>
      </c>
      <c r="C258" s="1" t="s">
        <v>531</v>
      </c>
      <c r="D258" s="3">
        <v>3691.5</v>
      </c>
      <c r="E258" s="1">
        <v>0.70599999999999996</v>
      </c>
      <c r="F258" s="5">
        <v>0.83</v>
      </c>
    </row>
    <row r="259" spans="1:6" ht="25" customHeight="1" x14ac:dyDescent="0.3">
      <c r="A259" s="1" t="s">
        <v>254</v>
      </c>
      <c r="B259" s="1" t="s">
        <v>531</v>
      </c>
      <c r="C259" s="1" t="s">
        <v>531</v>
      </c>
      <c r="D259" s="3">
        <v>3588.5</v>
      </c>
      <c r="E259" s="1">
        <v>7.8E-2</v>
      </c>
      <c r="F259" s="1">
        <v>0.25800000000000001</v>
      </c>
    </row>
    <row r="260" spans="1:6" ht="25" customHeight="1" x14ac:dyDescent="0.3">
      <c r="A260" s="1" t="s">
        <v>255</v>
      </c>
      <c r="B260" s="1" t="s">
        <v>531</v>
      </c>
      <c r="C260" s="1" t="s">
        <v>531</v>
      </c>
      <c r="D260" s="3">
        <v>3666</v>
      </c>
      <c r="E260" s="1">
        <v>0.379</v>
      </c>
      <c r="F260" s="1">
        <v>0.64100000000000001</v>
      </c>
    </row>
    <row r="261" spans="1:6" ht="25" customHeight="1" x14ac:dyDescent="0.3">
      <c r="A261" s="1" t="s">
        <v>256</v>
      </c>
      <c r="B261" s="1" t="s">
        <v>531</v>
      </c>
      <c r="C261" s="1" t="s">
        <v>531</v>
      </c>
      <c r="D261" s="3">
        <v>3835.5</v>
      </c>
      <c r="E261" s="1">
        <v>0.36499999999999999</v>
      </c>
      <c r="F261" s="1">
        <v>0.63900000000000001</v>
      </c>
    </row>
    <row r="262" spans="1:6" ht="25" customHeight="1" x14ac:dyDescent="0.3">
      <c r="A262" s="1" t="s">
        <v>257</v>
      </c>
      <c r="B262" s="1" t="s">
        <v>531</v>
      </c>
      <c r="C262" s="1" t="s">
        <v>531</v>
      </c>
      <c r="D262" s="3">
        <v>3735</v>
      </c>
      <c r="E262" s="1">
        <v>0.90900000000000003</v>
      </c>
      <c r="F262" s="1">
        <v>0.95599999999999996</v>
      </c>
    </row>
    <row r="263" spans="1:6" ht="25" customHeight="1" x14ac:dyDescent="0.3">
      <c r="A263" s="1" t="s">
        <v>258</v>
      </c>
      <c r="B263" s="1" t="s">
        <v>531</v>
      </c>
      <c r="C263" s="1" t="s">
        <v>531</v>
      </c>
      <c r="D263" s="3">
        <v>3907</v>
      </c>
      <c r="E263" s="1">
        <v>0.19900000000000001</v>
      </c>
      <c r="F263" s="1">
        <v>0.502</v>
      </c>
    </row>
    <row r="264" spans="1:6" ht="25" customHeight="1" x14ac:dyDescent="0.3">
      <c r="A264" s="1" t="s">
        <v>259</v>
      </c>
      <c r="B264" s="1" t="s">
        <v>531</v>
      </c>
      <c r="C264" s="1" t="s">
        <v>531</v>
      </c>
      <c r="D264" s="3">
        <v>3984</v>
      </c>
      <c r="E264" s="1">
        <v>5.8999999999999997E-2</v>
      </c>
      <c r="F264" s="1">
        <v>0.249</v>
      </c>
    </row>
    <row r="265" spans="1:6" ht="25" customHeight="1" x14ac:dyDescent="0.3">
      <c r="A265" s="1" t="s">
        <v>260</v>
      </c>
      <c r="B265" s="1" t="s">
        <v>531</v>
      </c>
      <c r="C265" s="1" t="s">
        <v>531</v>
      </c>
      <c r="D265" s="3">
        <v>3534.5</v>
      </c>
      <c r="E265" s="1">
        <v>5.2999999999999999E-2</v>
      </c>
      <c r="F265" s="1">
        <v>0.23300000000000001</v>
      </c>
    </row>
    <row r="266" spans="1:6" ht="25" customHeight="1" x14ac:dyDescent="0.3">
      <c r="A266" s="1" t="s">
        <v>261</v>
      </c>
      <c r="B266" s="1" t="s">
        <v>531</v>
      </c>
      <c r="C266" s="1" t="s">
        <v>531</v>
      </c>
      <c r="D266" s="3">
        <v>3734</v>
      </c>
      <c r="E266" s="1">
        <v>0.91500000000000004</v>
      </c>
      <c r="F266" s="1">
        <v>0.95799999999999996</v>
      </c>
    </row>
    <row r="267" spans="1:6" ht="25" customHeight="1" x14ac:dyDescent="0.3">
      <c r="A267" s="1" t="s">
        <v>262</v>
      </c>
      <c r="B267" s="1" t="s">
        <v>531</v>
      </c>
      <c r="C267" s="1" t="s">
        <v>531</v>
      </c>
      <c r="D267" s="3">
        <v>3816</v>
      </c>
      <c r="E267" s="1">
        <v>0.26500000000000001</v>
      </c>
      <c r="F267" s="1">
        <v>0.56200000000000006</v>
      </c>
    </row>
    <row r="268" spans="1:6" ht="25" customHeight="1" x14ac:dyDescent="0.3">
      <c r="A268" s="1" t="s">
        <v>263</v>
      </c>
      <c r="B268" s="1" t="s">
        <v>531</v>
      </c>
      <c r="C268" s="1" t="s">
        <v>531</v>
      </c>
      <c r="D268" s="3">
        <v>3864</v>
      </c>
      <c r="E268" s="1">
        <v>0.16900000000000001</v>
      </c>
      <c r="F268" s="1">
        <v>0.44500000000000001</v>
      </c>
    </row>
    <row r="269" spans="1:6" ht="25" customHeight="1" x14ac:dyDescent="0.3">
      <c r="A269" s="1" t="s">
        <v>264</v>
      </c>
      <c r="B269" s="1" t="s">
        <v>531</v>
      </c>
      <c r="C269" s="1" t="s">
        <v>531</v>
      </c>
      <c r="D269" s="3">
        <v>3639</v>
      </c>
      <c r="E269" s="1">
        <v>0.39900000000000002</v>
      </c>
      <c r="F269" s="1">
        <v>0.65200000000000002</v>
      </c>
    </row>
    <row r="270" spans="1:6" ht="25" customHeight="1" x14ac:dyDescent="0.3">
      <c r="A270" s="1" t="s">
        <v>265</v>
      </c>
      <c r="B270" s="1" t="s">
        <v>531</v>
      </c>
      <c r="C270" s="1" t="s">
        <v>531</v>
      </c>
      <c r="D270" s="3">
        <v>3764</v>
      </c>
      <c r="E270" s="1">
        <v>0.67700000000000005</v>
      </c>
      <c r="F270" s="1">
        <v>0.82499999999999996</v>
      </c>
    </row>
    <row r="271" spans="1:6" ht="25" customHeight="1" x14ac:dyDescent="0.3">
      <c r="A271" s="1" t="s">
        <v>266</v>
      </c>
      <c r="B271" s="1" t="s">
        <v>531</v>
      </c>
      <c r="C271" s="1" t="s">
        <v>531</v>
      </c>
      <c r="D271" s="3">
        <v>3739</v>
      </c>
      <c r="E271" s="1">
        <v>0.84599999999999997</v>
      </c>
      <c r="F271" s="1">
        <v>0.91300000000000003</v>
      </c>
    </row>
    <row r="272" spans="1:6" ht="25" customHeight="1" x14ac:dyDescent="0.3">
      <c r="A272" s="1" t="s">
        <v>267</v>
      </c>
      <c r="B272" s="1" t="s">
        <v>531</v>
      </c>
      <c r="C272" s="1" t="s">
        <v>531</v>
      </c>
      <c r="D272" s="3">
        <v>3642.5</v>
      </c>
      <c r="E272" s="1">
        <v>7.3999999999999996E-2</v>
      </c>
      <c r="F272" s="5">
        <v>0.25</v>
      </c>
    </row>
    <row r="273" spans="1:6" ht="25" customHeight="1" x14ac:dyDescent="0.3">
      <c r="A273" s="1" t="s">
        <v>268</v>
      </c>
      <c r="B273" s="1" t="s">
        <v>531</v>
      </c>
      <c r="C273" s="1" t="s">
        <v>531</v>
      </c>
      <c r="D273" s="3">
        <v>3410</v>
      </c>
      <c r="E273" s="1" t="s">
        <v>530</v>
      </c>
      <c r="F273" s="1">
        <v>3.0000000000000001E-3</v>
      </c>
    </row>
    <row r="274" spans="1:6" ht="25" customHeight="1" x14ac:dyDescent="0.3">
      <c r="A274" s="1" t="s">
        <v>269</v>
      </c>
      <c r="B274" s="1" t="s">
        <v>531</v>
      </c>
      <c r="C274" s="1" t="s">
        <v>531</v>
      </c>
      <c r="D274" s="3">
        <v>3787.5</v>
      </c>
      <c r="E274" s="1">
        <v>0.55100000000000005</v>
      </c>
      <c r="F274" s="5">
        <v>0.74</v>
      </c>
    </row>
    <row r="275" spans="1:6" ht="25" customHeight="1" x14ac:dyDescent="0.3">
      <c r="A275" s="1" t="s">
        <v>270</v>
      </c>
      <c r="B275" s="1" t="s">
        <v>531</v>
      </c>
      <c r="C275" s="1" t="s">
        <v>531</v>
      </c>
      <c r="D275" s="3">
        <v>3739.5</v>
      </c>
      <c r="E275" s="1">
        <v>0.84199999999999997</v>
      </c>
      <c r="F275" s="1">
        <v>0.91300000000000003</v>
      </c>
    </row>
    <row r="276" spans="1:6" ht="25" customHeight="1" x14ac:dyDescent="0.3">
      <c r="A276" s="1" t="s">
        <v>271</v>
      </c>
      <c r="B276" s="1" t="s">
        <v>531</v>
      </c>
      <c r="C276" s="1" t="s">
        <v>531</v>
      </c>
      <c r="D276" s="3">
        <v>3612</v>
      </c>
      <c r="E276" s="1">
        <v>0.20899999999999999</v>
      </c>
      <c r="F276" s="1">
        <v>0.51400000000000001</v>
      </c>
    </row>
    <row r="277" spans="1:6" ht="25" customHeight="1" x14ac:dyDescent="0.3">
      <c r="A277" s="1" t="s">
        <v>272</v>
      </c>
      <c r="B277" s="1" t="s">
        <v>531</v>
      </c>
      <c r="C277" s="1" t="s">
        <v>531</v>
      </c>
      <c r="D277" s="3">
        <v>3662</v>
      </c>
      <c r="E277" s="1">
        <v>0.58199999999999996</v>
      </c>
      <c r="F277" s="5">
        <v>0.74</v>
      </c>
    </row>
    <row r="278" spans="1:6" ht="25" customHeight="1" x14ac:dyDescent="0.3">
      <c r="A278" s="1" t="s">
        <v>273</v>
      </c>
      <c r="B278" s="1" t="s">
        <v>531</v>
      </c>
      <c r="C278" s="1" t="s">
        <v>531</v>
      </c>
      <c r="D278" s="3">
        <v>3739</v>
      </c>
      <c r="E278" s="1">
        <v>0.84599999999999997</v>
      </c>
      <c r="F278" s="1">
        <v>0.91300000000000003</v>
      </c>
    </row>
    <row r="279" spans="1:6" ht="25" customHeight="1" x14ac:dyDescent="0.3">
      <c r="A279" s="1" t="s">
        <v>274</v>
      </c>
      <c r="B279" s="1" t="s">
        <v>531</v>
      </c>
      <c r="C279" s="1" t="s">
        <v>531</v>
      </c>
      <c r="D279" s="3">
        <v>3739.5</v>
      </c>
      <c r="E279" s="1">
        <v>0.84199999999999997</v>
      </c>
      <c r="F279" s="1">
        <v>0.91300000000000003</v>
      </c>
    </row>
    <row r="280" spans="1:6" ht="25" customHeight="1" x14ac:dyDescent="0.3">
      <c r="A280" s="1" t="s">
        <v>275</v>
      </c>
      <c r="B280" s="1" t="s">
        <v>531</v>
      </c>
      <c r="C280" s="1" t="s">
        <v>531</v>
      </c>
      <c r="D280" s="3">
        <v>3811</v>
      </c>
      <c r="E280" s="5">
        <v>0.45</v>
      </c>
      <c r="F280" s="1">
        <v>0.68100000000000005</v>
      </c>
    </row>
    <row r="281" spans="1:6" ht="25" customHeight="1" x14ac:dyDescent="0.3">
      <c r="A281" s="1" t="s">
        <v>276</v>
      </c>
      <c r="B281" s="1" t="s">
        <v>531</v>
      </c>
      <c r="C281" s="1" t="s">
        <v>531</v>
      </c>
      <c r="D281" s="3">
        <v>3666</v>
      </c>
      <c r="E281" s="1">
        <v>0.379</v>
      </c>
      <c r="F281" s="1">
        <v>0.64100000000000001</v>
      </c>
    </row>
    <row r="282" spans="1:6" ht="25" customHeight="1" x14ac:dyDescent="0.3">
      <c r="A282" s="1" t="s">
        <v>277</v>
      </c>
      <c r="B282" s="1" t="s">
        <v>531</v>
      </c>
      <c r="C282" s="1" t="s">
        <v>531</v>
      </c>
      <c r="D282" s="3">
        <v>3638</v>
      </c>
      <c r="E282" s="1">
        <v>0.39300000000000002</v>
      </c>
      <c r="F282" s="1">
        <v>0.64800000000000002</v>
      </c>
    </row>
    <row r="283" spans="1:6" ht="25" customHeight="1" x14ac:dyDescent="0.3">
      <c r="A283" s="1" t="s">
        <v>278</v>
      </c>
      <c r="B283" s="1" t="s">
        <v>531</v>
      </c>
      <c r="C283" s="1" t="s">
        <v>531</v>
      </c>
      <c r="D283" s="3">
        <v>3739</v>
      </c>
      <c r="E283" s="1">
        <v>0.84599999999999997</v>
      </c>
      <c r="F283" s="1">
        <v>0.91300000000000003</v>
      </c>
    </row>
    <row r="284" spans="1:6" ht="25" customHeight="1" x14ac:dyDescent="0.3">
      <c r="A284" s="1" t="s">
        <v>279</v>
      </c>
      <c r="B284" s="1" t="s">
        <v>531</v>
      </c>
      <c r="C284" s="1" t="s">
        <v>531</v>
      </c>
      <c r="D284" s="3">
        <v>3864</v>
      </c>
      <c r="E284" s="1">
        <v>0.16900000000000001</v>
      </c>
      <c r="F284" s="1">
        <v>0.44500000000000001</v>
      </c>
    </row>
    <row r="285" spans="1:6" ht="25" customHeight="1" x14ac:dyDescent="0.3">
      <c r="A285" s="1" t="s">
        <v>280</v>
      </c>
      <c r="B285" s="1" t="s">
        <v>531</v>
      </c>
      <c r="C285" s="1" t="s">
        <v>531</v>
      </c>
      <c r="D285" s="3">
        <v>3888</v>
      </c>
      <c r="E285" s="1">
        <v>0.13600000000000001</v>
      </c>
      <c r="F285" s="1">
        <v>0.379</v>
      </c>
    </row>
    <row r="286" spans="1:6" ht="25" customHeight="1" x14ac:dyDescent="0.3">
      <c r="A286" s="1" t="s">
        <v>281</v>
      </c>
      <c r="B286" s="1" t="s">
        <v>531</v>
      </c>
      <c r="C286" s="1" t="s">
        <v>531</v>
      </c>
      <c r="D286" s="3">
        <v>3565</v>
      </c>
      <c r="E286" s="1">
        <v>1.0999999999999999E-2</v>
      </c>
      <c r="F286" s="1">
        <v>6.4000000000000001E-2</v>
      </c>
    </row>
    <row r="287" spans="1:6" ht="25" customHeight="1" x14ac:dyDescent="0.3">
      <c r="A287" s="1" t="s">
        <v>282</v>
      </c>
      <c r="B287" s="1" t="s">
        <v>531</v>
      </c>
      <c r="C287" s="1" t="s">
        <v>531</v>
      </c>
      <c r="D287" s="3">
        <v>3565</v>
      </c>
      <c r="E287" s="1">
        <v>1.0999999999999999E-2</v>
      </c>
      <c r="F287" s="1">
        <v>6.4000000000000001E-2</v>
      </c>
    </row>
    <row r="288" spans="1:6" ht="25" customHeight="1" x14ac:dyDescent="0.3">
      <c r="A288" s="1" t="s">
        <v>283</v>
      </c>
      <c r="B288" s="1" t="s">
        <v>531</v>
      </c>
      <c r="C288" s="1" t="s">
        <v>531</v>
      </c>
      <c r="D288" s="3">
        <v>3690</v>
      </c>
      <c r="E288" s="1">
        <v>0.69199999999999995</v>
      </c>
      <c r="F288" s="1">
        <v>0.82499999999999996</v>
      </c>
    </row>
    <row r="289" spans="1:6" ht="25" customHeight="1" x14ac:dyDescent="0.3">
      <c r="A289" s="1" t="s">
        <v>284</v>
      </c>
      <c r="B289" s="1" t="s">
        <v>531</v>
      </c>
      <c r="C289" s="1" t="s">
        <v>531</v>
      </c>
      <c r="D289" s="3">
        <v>3637</v>
      </c>
      <c r="E289" s="1">
        <v>0.38800000000000001</v>
      </c>
      <c r="F289" s="1">
        <v>0.64300000000000002</v>
      </c>
    </row>
    <row r="290" spans="1:6" ht="25" customHeight="1" x14ac:dyDescent="0.3">
      <c r="A290" s="1" t="s">
        <v>285</v>
      </c>
      <c r="B290" s="1" t="s">
        <v>531</v>
      </c>
      <c r="C290" s="1" t="s">
        <v>531</v>
      </c>
      <c r="D290" s="3">
        <v>3763</v>
      </c>
      <c r="E290" s="1">
        <v>0.68400000000000005</v>
      </c>
      <c r="F290" s="1">
        <v>0.82499999999999996</v>
      </c>
    </row>
    <row r="291" spans="1:6" ht="25" customHeight="1" x14ac:dyDescent="0.3">
      <c r="A291" s="1" t="s">
        <v>286</v>
      </c>
      <c r="B291" s="1" t="s">
        <v>531</v>
      </c>
      <c r="C291" s="1" t="s">
        <v>531</v>
      </c>
      <c r="D291" s="3">
        <v>3840</v>
      </c>
      <c r="E291" s="1">
        <v>0.21099999999999999</v>
      </c>
      <c r="F291" s="1">
        <v>0.51400000000000001</v>
      </c>
    </row>
    <row r="292" spans="1:6" ht="25" customHeight="1" x14ac:dyDescent="0.3">
      <c r="A292" s="1" t="s">
        <v>287</v>
      </c>
      <c r="B292" s="1" t="s">
        <v>531</v>
      </c>
      <c r="C292" s="1" t="s">
        <v>531</v>
      </c>
      <c r="D292" s="3">
        <v>3792</v>
      </c>
      <c r="E292" s="1">
        <v>0.33600000000000002</v>
      </c>
      <c r="F292" s="1">
        <v>0.60599999999999998</v>
      </c>
    </row>
    <row r="293" spans="1:6" ht="25" customHeight="1" x14ac:dyDescent="0.3">
      <c r="A293" s="1" t="s">
        <v>288</v>
      </c>
      <c r="B293" s="1" t="s">
        <v>531</v>
      </c>
      <c r="C293" s="1" t="s">
        <v>531</v>
      </c>
      <c r="D293" s="3">
        <v>3762.5</v>
      </c>
      <c r="E293" s="1">
        <v>0.68700000000000006</v>
      </c>
      <c r="F293" s="1">
        <v>0.82499999999999996</v>
      </c>
    </row>
    <row r="294" spans="1:6" ht="25" customHeight="1" x14ac:dyDescent="0.3">
      <c r="A294" s="1" t="s">
        <v>289</v>
      </c>
      <c r="B294" s="1" t="s">
        <v>531</v>
      </c>
      <c r="C294" s="1" t="s">
        <v>531</v>
      </c>
      <c r="D294" s="3">
        <v>3816</v>
      </c>
      <c r="E294" s="1">
        <v>0.26500000000000001</v>
      </c>
      <c r="F294" s="1">
        <v>0.56200000000000006</v>
      </c>
    </row>
    <row r="295" spans="1:6" ht="25" customHeight="1" x14ac:dyDescent="0.3">
      <c r="A295" s="1" t="s">
        <v>290</v>
      </c>
      <c r="B295" s="1" t="s">
        <v>531</v>
      </c>
      <c r="C295" s="1" t="s">
        <v>531</v>
      </c>
      <c r="D295" s="3">
        <v>3744</v>
      </c>
      <c r="E295" s="1">
        <v>0.58599999999999997</v>
      </c>
      <c r="F295" s="5">
        <v>0.74</v>
      </c>
    </row>
    <row r="296" spans="1:6" ht="25" customHeight="1" x14ac:dyDescent="0.3">
      <c r="A296" s="1" t="s">
        <v>291</v>
      </c>
      <c r="B296" s="1" t="s">
        <v>531</v>
      </c>
      <c r="C296" s="1" t="s">
        <v>531</v>
      </c>
      <c r="D296" s="3">
        <v>3792</v>
      </c>
      <c r="E296" s="1">
        <v>0.33600000000000002</v>
      </c>
      <c r="F296" s="1">
        <v>0.60599999999999998</v>
      </c>
    </row>
    <row r="297" spans="1:6" ht="25" customHeight="1" x14ac:dyDescent="0.3">
      <c r="A297" s="1" t="s">
        <v>292</v>
      </c>
      <c r="B297" s="1" t="s">
        <v>531</v>
      </c>
      <c r="C297" s="1" t="s">
        <v>531</v>
      </c>
      <c r="D297" s="3">
        <v>3589</v>
      </c>
      <c r="E297" s="1">
        <v>7.9000000000000001E-2</v>
      </c>
      <c r="F297" s="1">
        <v>0.25800000000000001</v>
      </c>
    </row>
    <row r="298" spans="1:6" ht="25" customHeight="1" x14ac:dyDescent="0.3">
      <c r="A298" s="1" t="s">
        <v>293</v>
      </c>
      <c r="B298" s="1" t="s">
        <v>531</v>
      </c>
      <c r="C298" s="1" t="s">
        <v>531</v>
      </c>
      <c r="D298" s="3">
        <v>3666</v>
      </c>
      <c r="E298" s="1">
        <v>0.379</v>
      </c>
      <c r="F298" s="1">
        <v>0.64100000000000001</v>
      </c>
    </row>
    <row r="299" spans="1:6" ht="25" customHeight="1" x14ac:dyDescent="0.3">
      <c r="A299" s="1" t="s">
        <v>294</v>
      </c>
      <c r="B299" s="1" t="s">
        <v>531</v>
      </c>
      <c r="C299" s="1" t="s">
        <v>531</v>
      </c>
      <c r="D299" s="3">
        <v>3589</v>
      </c>
      <c r="E299" s="1">
        <v>7.9000000000000001E-2</v>
      </c>
      <c r="F299" s="1">
        <v>0.25800000000000001</v>
      </c>
    </row>
    <row r="300" spans="1:6" ht="25" customHeight="1" x14ac:dyDescent="0.3">
      <c r="A300" s="1" t="s">
        <v>295</v>
      </c>
      <c r="B300" s="1" t="s">
        <v>531</v>
      </c>
      <c r="C300" s="1" t="s">
        <v>531</v>
      </c>
      <c r="D300" s="3">
        <v>3589</v>
      </c>
      <c r="E300" s="1">
        <v>7.9000000000000001E-2</v>
      </c>
      <c r="F300" s="1">
        <v>0.25800000000000001</v>
      </c>
    </row>
    <row r="301" spans="1:6" ht="25" customHeight="1" x14ac:dyDescent="0.3">
      <c r="A301" s="1" t="s">
        <v>296</v>
      </c>
      <c r="B301" s="1" t="s">
        <v>531</v>
      </c>
      <c r="C301" s="1" t="s">
        <v>531</v>
      </c>
      <c r="D301" s="3">
        <v>3715</v>
      </c>
      <c r="E301" s="1">
        <v>0.95799999999999996</v>
      </c>
      <c r="F301" s="1">
        <v>0.96599999999999997</v>
      </c>
    </row>
    <row r="302" spans="1:6" ht="25" customHeight="1" x14ac:dyDescent="0.3">
      <c r="A302" s="1" t="s">
        <v>297</v>
      </c>
      <c r="B302" s="1" t="s">
        <v>531</v>
      </c>
      <c r="C302" s="1" t="s">
        <v>531</v>
      </c>
      <c r="D302" s="3">
        <v>3715</v>
      </c>
      <c r="E302" s="1">
        <v>0.95799999999999996</v>
      </c>
      <c r="F302" s="1">
        <v>0.96599999999999997</v>
      </c>
    </row>
    <row r="303" spans="1:6" ht="25" customHeight="1" x14ac:dyDescent="0.3">
      <c r="A303" s="1" t="s">
        <v>298</v>
      </c>
      <c r="B303" s="1" t="s">
        <v>531</v>
      </c>
      <c r="C303" s="1" t="s">
        <v>531</v>
      </c>
      <c r="D303" s="3">
        <v>3792</v>
      </c>
      <c r="E303" s="1">
        <v>0.33600000000000002</v>
      </c>
      <c r="F303" s="1">
        <v>0.60599999999999998</v>
      </c>
    </row>
    <row r="304" spans="1:6" ht="25" customHeight="1" x14ac:dyDescent="0.3">
      <c r="A304" s="1" t="s">
        <v>299</v>
      </c>
      <c r="B304" s="1" t="s">
        <v>531</v>
      </c>
      <c r="C304" s="1" t="s">
        <v>531</v>
      </c>
      <c r="D304" s="3">
        <v>3642.5</v>
      </c>
      <c r="E304" s="1">
        <v>7.3999999999999996E-2</v>
      </c>
      <c r="F304" s="5">
        <v>0.25</v>
      </c>
    </row>
    <row r="305" spans="1:6" ht="25" customHeight="1" x14ac:dyDescent="0.3">
      <c r="A305" s="1" t="s">
        <v>300</v>
      </c>
      <c r="B305" s="1" t="s">
        <v>531</v>
      </c>
      <c r="C305" s="1" t="s">
        <v>531</v>
      </c>
      <c r="D305" s="3">
        <v>3642.5</v>
      </c>
      <c r="E305" s="1">
        <v>7.3999999999999996E-2</v>
      </c>
      <c r="F305" s="5">
        <v>0.25</v>
      </c>
    </row>
    <row r="306" spans="1:6" ht="25" customHeight="1" x14ac:dyDescent="0.3">
      <c r="A306" s="1" t="s">
        <v>301</v>
      </c>
      <c r="B306" s="1" t="s">
        <v>531</v>
      </c>
      <c r="C306" s="1" t="s">
        <v>531</v>
      </c>
      <c r="D306" s="3">
        <v>3642.5</v>
      </c>
      <c r="E306" s="1">
        <v>7.3999999999999996E-2</v>
      </c>
      <c r="F306" s="5">
        <v>0.25</v>
      </c>
    </row>
    <row r="307" spans="1:6" ht="25" customHeight="1" x14ac:dyDescent="0.3">
      <c r="A307" s="1" t="s">
        <v>302</v>
      </c>
      <c r="B307" s="1" t="s">
        <v>531</v>
      </c>
      <c r="C307" s="1" t="s">
        <v>531</v>
      </c>
      <c r="D307" s="3">
        <v>3642.5</v>
      </c>
      <c r="E307" s="1">
        <v>7.3999999999999996E-2</v>
      </c>
      <c r="F307" s="5">
        <v>0.25</v>
      </c>
    </row>
    <row r="308" spans="1:6" ht="25" customHeight="1" x14ac:dyDescent="0.3">
      <c r="A308" s="1" t="s">
        <v>303</v>
      </c>
      <c r="B308" s="1" t="s">
        <v>531</v>
      </c>
      <c r="C308" s="1" t="s">
        <v>531</v>
      </c>
      <c r="D308" s="3">
        <v>3642.5</v>
      </c>
      <c r="E308" s="1">
        <v>7.3999999999999996E-2</v>
      </c>
      <c r="F308" s="5">
        <v>0.25</v>
      </c>
    </row>
    <row r="309" spans="1:6" ht="25" customHeight="1" x14ac:dyDescent="0.3">
      <c r="A309" s="1" t="s">
        <v>304</v>
      </c>
      <c r="B309" s="1" t="s">
        <v>531</v>
      </c>
      <c r="C309" s="1" t="s">
        <v>531</v>
      </c>
      <c r="D309" s="3">
        <v>3714.5</v>
      </c>
      <c r="E309" s="1">
        <v>0.95299999999999996</v>
      </c>
      <c r="F309" s="1">
        <v>0.96599999999999997</v>
      </c>
    </row>
    <row r="310" spans="1:6" ht="25" customHeight="1" x14ac:dyDescent="0.3">
      <c r="A310" s="1" t="s">
        <v>305</v>
      </c>
      <c r="B310" s="1" t="s">
        <v>531</v>
      </c>
      <c r="C310" s="1" t="s">
        <v>531</v>
      </c>
      <c r="D310" s="3">
        <v>3714.5</v>
      </c>
      <c r="E310" s="1">
        <v>0.95299999999999996</v>
      </c>
      <c r="F310" s="1">
        <v>0.96599999999999997</v>
      </c>
    </row>
    <row r="311" spans="1:6" ht="25" customHeight="1" x14ac:dyDescent="0.3">
      <c r="A311" s="1" t="s">
        <v>306</v>
      </c>
      <c r="B311" s="1" t="s">
        <v>531</v>
      </c>
      <c r="C311" s="1" t="s">
        <v>531</v>
      </c>
      <c r="D311" s="3">
        <v>3792</v>
      </c>
      <c r="E311" s="1">
        <v>0.33600000000000002</v>
      </c>
      <c r="F311" s="1">
        <v>0.60599999999999998</v>
      </c>
    </row>
    <row r="312" spans="1:6" ht="25" customHeight="1" x14ac:dyDescent="0.3">
      <c r="A312" s="1" t="s">
        <v>307</v>
      </c>
      <c r="B312" s="1" t="s">
        <v>531</v>
      </c>
      <c r="C312" s="1" t="s">
        <v>531</v>
      </c>
      <c r="D312" s="3">
        <v>3744</v>
      </c>
      <c r="E312" s="1">
        <v>0.58599999999999997</v>
      </c>
      <c r="F312" s="5">
        <v>0.74</v>
      </c>
    </row>
    <row r="313" spans="1:6" ht="25" customHeight="1" x14ac:dyDescent="0.3">
      <c r="A313" s="1" t="s">
        <v>308</v>
      </c>
      <c r="B313" s="1" t="s">
        <v>531</v>
      </c>
      <c r="C313" s="1" t="s">
        <v>531</v>
      </c>
      <c r="D313" s="3">
        <v>3840</v>
      </c>
      <c r="E313" s="1">
        <v>0.21099999999999999</v>
      </c>
      <c r="F313" s="1">
        <v>0.51400000000000001</v>
      </c>
    </row>
    <row r="314" spans="1:6" ht="25" customHeight="1" x14ac:dyDescent="0.3">
      <c r="A314" s="1" t="s">
        <v>309</v>
      </c>
      <c r="B314" s="1" t="s">
        <v>531</v>
      </c>
      <c r="C314" s="1" t="s">
        <v>531</v>
      </c>
      <c r="D314" s="3">
        <v>3816</v>
      </c>
      <c r="E314" s="1">
        <v>0.26500000000000001</v>
      </c>
      <c r="F314" s="1">
        <v>0.56200000000000006</v>
      </c>
    </row>
    <row r="315" spans="1:6" ht="25" customHeight="1" x14ac:dyDescent="0.3">
      <c r="A315" s="1" t="s">
        <v>310</v>
      </c>
      <c r="B315" s="1" t="s">
        <v>531</v>
      </c>
      <c r="C315" s="1" t="s">
        <v>531</v>
      </c>
      <c r="D315" s="3">
        <v>3690.5</v>
      </c>
      <c r="E315" s="1">
        <v>0.69599999999999995</v>
      </c>
      <c r="F315" s="1">
        <v>0.82499999999999996</v>
      </c>
    </row>
    <row r="316" spans="1:6" ht="25" customHeight="1" x14ac:dyDescent="0.3">
      <c r="A316" s="1" t="s">
        <v>311</v>
      </c>
      <c r="B316" s="1" t="s">
        <v>531</v>
      </c>
      <c r="C316" s="1" t="s">
        <v>531</v>
      </c>
      <c r="D316" s="3">
        <v>3690.5</v>
      </c>
      <c r="E316" s="1">
        <v>0.69599999999999995</v>
      </c>
      <c r="F316" s="1">
        <v>0.82499999999999996</v>
      </c>
    </row>
    <row r="317" spans="1:6" ht="25" customHeight="1" x14ac:dyDescent="0.3">
      <c r="A317" s="1" t="s">
        <v>312</v>
      </c>
      <c r="B317" s="1" t="s">
        <v>531</v>
      </c>
      <c r="C317" s="1" t="s">
        <v>531</v>
      </c>
      <c r="D317" s="3">
        <v>3690.5</v>
      </c>
      <c r="E317" s="1">
        <v>0.69599999999999995</v>
      </c>
      <c r="F317" s="1">
        <v>0.82499999999999996</v>
      </c>
    </row>
    <row r="318" spans="1:6" ht="25" customHeight="1" x14ac:dyDescent="0.3">
      <c r="A318" s="1" t="s">
        <v>313</v>
      </c>
      <c r="B318" s="1" t="s">
        <v>531</v>
      </c>
      <c r="C318" s="1" t="s">
        <v>531</v>
      </c>
      <c r="D318" s="3">
        <v>3667</v>
      </c>
      <c r="E318" s="1">
        <v>0.38800000000000001</v>
      </c>
      <c r="F318" s="1">
        <v>0.64300000000000002</v>
      </c>
    </row>
    <row r="319" spans="1:6" ht="25" customHeight="1" x14ac:dyDescent="0.3">
      <c r="A319" s="1" t="s">
        <v>314</v>
      </c>
      <c r="B319" s="1" t="s">
        <v>531</v>
      </c>
      <c r="C319" s="1" t="s">
        <v>531</v>
      </c>
      <c r="D319" s="3">
        <v>3792</v>
      </c>
      <c r="E319" s="1">
        <v>0.33600000000000002</v>
      </c>
      <c r="F319" s="1">
        <v>0.60599999999999998</v>
      </c>
    </row>
    <row r="320" spans="1:6" ht="25" customHeight="1" x14ac:dyDescent="0.3">
      <c r="A320" s="1" t="s">
        <v>315</v>
      </c>
      <c r="B320" s="1" t="s">
        <v>531</v>
      </c>
      <c r="C320" s="1" t="s">
        <v>531</v>
      </c>
      <c r="D320" s="3">
        <v>3792</v>
      </c>
      <c r="E320" s="1">
        <v>0.33600000000000002</v>
      </c>
      <c r="F320" s="1">
        <v>0.60599999999999998</v>
      </c>
    </row>
    <row r="321" spans="1:6" ht="25" customHeight="1" x14ac:dyDescent="0.3">
      <c r="A321" s="1" t="s">
        <v>316</v>
      </c>
      <c r="B321" s="1" t="s">
        <v>531</v>
      </c>
      <c r="C321" s="1" t="s">
        <v>531</v>
      </c>
      <c r="D321" s="3">
        <v>3816</v>
      </c>
      <c r="E321" s="1">
        <v>0.26500000000000001</v>
      </c>
      <c r="F321" s="1">
        <v>0.56200000000000006</v>
      </c>
    </row>
    <row r="322" spans="1:6" ht="25" customHeight="1" x14ac:dyDescent="0.3">
      <c r="A322" s="1" t="s">
        <v>317</v>
      </c>
      <c r="B322" s="1" t="s">
        <v>531</v>
      </c>
      <c r="C322" s="1" t="s">
        <v>531</v>
      </c>
      <c r="D322" s="3">
        <v>3792</v>
      </c>
      <c r="E322" s="1">
        <v>0.33600000000000002</v>
      </c>
      <c r="F322" s="1">
        <v>0.60599999999999998</v>
      </c>
    </row>
    <row r="323" spans="1:6" ht="25" customHeight="1" x14ac:dyDescent="0.3">
      <c r="A323" s="1" t="s">
        <v>318</v>
      </c>
      <c r="B323" s="1" t="s">
        <v>531</v>
      </c>
      <c r="C323" s="1" t="s">
        <v>531</v>
      </c>
      <c r="D323" s="3">
        <v>3792</v>
      </c>
      <c r="E323" s="1">
        <v>0.33600000000000002</v>
      </c>
      <c r="F323" s="1">
        <v>0.60599999999999998</v>
      </c>
    </row>
    <row r="324" spans="1:6" ht="25" customHeight="1" x14ac:dyDescent="0.3">
      <c r="A324" s="1" t="s">
        <v>319</v>
      </c>
      <c r="B324" s="1" t="s">
        <v>531</v>
      </c>
      <c r="C324" s="1" t="s">
        <v>531</v>
      </c>
      <c r="D324" s="3">
        <v>3816</v>
      </c>
      <c r="E324" s="1">
        <v>0.26500000000000001</v>
      </c>
      <c r="F324" s="1">
        <v>0.56200000000000006</v>
      </c>
    </row>
    <row r="325" spans="1:6" ht="25" customHeight="1" x14ac:dyDescent="0.3">
      <c r="A325" s="1" t="s">
        <v>320</v>
      </c>
      <c r="B325" s="1" t="s">
        <v>531</v>
      </c>
      <c r="C325" s="1" t="s">
        <v>531</v>
      </c>
      <c r="D325" s="3">
        <v>3768</v>
      </c>
      <c r="E325" s="1">
        <v>0.435</v>
      </c>
      <c r="F325" s="1">
        <v>0.66500000000000004</v>
      </c>
    </row>
    <row r="326" spans="1:6" ht="25" customHeight="1" x14ac:dyDescent="0.3">
      <c r="A326" s="1" t="s">
        <v>321</v>
      </c>
      <c r="B326" s="1" t="s">
        <v>531</v>
      </c>
      <c r="C326" s="1" t="s">
        <v>531</v>
      </c>
      <c r="D326" s="3">
        <v>3666.5</v>
      </c>
      <c r="E326" s="1">
        <v>0.38400000000000001</v>
      </c>
      <c r="F326" s="1">
        <v>0.64100000000000001</v>
      </c>
    </row>
    <row r="327" spans="1:6" ht="25" customHeight="1" x14ac:dyDescent="0.3">
      <c r="A327" s="1" t="s">
        <v>322</v>
      </c>
      <c r="B327" s="1" t="s">
        <v>531</v>
      </c>
      <c r="C327" s="1" t="s">
        <v>531</v>
      </c>
      <c r="D327" s="3">
        <v>3666.5</v>
      </c>
      <c r="E327" s="1">
        <v>0.38400000000000001</v>
      </c>
      <c r="F327" s="1">
        <v>0.64100000000000001</v>
      </c>
    </row>
    <row r="328" spans="1:6" ht="25" customHeight="1" x14ac:dyDescent="0.3">
      <c r="A328" s="1" t="s">
        <v>323</v>
      </c>
      <c r="B328" s="1" t="s">
        <v>531</v>
      </c>
      <c r="C328" s="1" t="s">
        <v>531</v>
      </c>
      <c r="D328" s="3">
        <v>3666.5</v>
      </c>
      <c r="E328" s="1">
        <v>0.38400000000000001</v>
      </c>
      <c r="F328" s="1">
        <v>0.64100000000000001</v>
      </c>
    </row>
    <row r="329" spans="1:6" ht="25" customHeight="1" x14ac:dyDescent="0.3">
      <c r="A329" s="1" t="s">
        <v>324</v>
      </c>
      <c r="B329" s="1" t="s">
        <v>531</v>
      </c>
      <c r="C329" s="1" t="s">
        <v>531</v>
      </c>
      <c r="D329" s="3">
        <v>3666.5</v>
      </c>
      <c r="E329" s="1">
        <v>0.38400000000000001</v>
      </c>
      <c r="F329" s="1">
        <v>0.64100000000000001</v>
      </c>
    </row>
    <row r="330" spans="1:6" ht="25" customHeight="1" x14ac:dyDescent="0.3">
      <c r="A330" s="1" t="s">
        <v>325</v>
      </c>
      <c r="B330" s="1" t="s">
        <v>531</v>
      </c>
      <c r="C330" s="1" t="s">
        <v>531</v>
      </c>
      <c r="D330" s="3">
        <v>3768</v>
      </c>
      <c r="E330" s="1">
        <v>0.435</v>
      </c>
      <c r="F330" s="1">
        <v>0.66500000000000004</v>
      </c>
    </row>
    <row r="331" spans="1:6" ht="25" customHeight="1" x14ac:dyDescent="0.3">
      <c r="A331" s="1" t="s">
        <v>326</v>
      </c>
      <c r="B331" s="1" t="s">
        <v>531</v>
      </c>
      <c r="C331" s="1" t="s">
        <v>531</v>
      </c>
      <c r="D331" s="3">
        <v>3816</v>
      </c>
      <c r="E331" s="1">
        <v>0.26500000000000001</v>
      </c>
      <c r="F331" s="1">
        <v>0.56200000000000006</v>
      </c>
    </row>
    <row r="332" spans="1:6" ht="25" customHeight="1" x14ac:dyDescent="0.3">
      <c r="A332" s="1" t="s">
        <v>327</v>
      </c>
      <c r="B332" s="1" t="s">
        <v>531</v>
      </c>
      <c r="C332" s="1" t="s">
        <v>531</v>
      </c>
      <c r="D332" s="3">
        <v>3816</v>
      </c>
      <c r="E332" s="1">
        <v>0.26500000000000001</v>
      </c>
      <c r="F332" s="1">
        <v>0.56200000000000006</v>
      </c>
    </row>
    <row r="333" spans="1:6" ht="25" customHeight="1" x14ac:dyDescent="0.3">
      <c r="A333" s="1" t="s">
        <v>328</v>
      </c>
      <c r="B333" s="1" t="s">
        <v>531</v>
      </c>
      <c r="C333" s="1" t="s">
        <v>531</v>
      </c>
      <c r="D333" s="3">
        <v>3792</v>
      </c>
      <c r="E333" s="1">
        <v>0.33600000000000002</v>
      </c>
      <c r="F333" s="1">
        <v>0.60599999999999998</v>
      </c>
    </row>
    <row r="334" spans="1:6" ht="25" customHeight="1" x14ac:dyDescent="0.3">
      <c r="A334" s="1" t="s">
        <v>329</v>
      </c>
      <c r="B334" s="1" t="s">
        <v>531</v>
      </c>
      <c r="C334" s="1" t="s">
        <v>531</v>
      </c>
      <c r="D334" s="3">
        <v>3792</v>
      </c>
      <c r="E334" s="1">
        <v>0.33600000000000002</v>
      </c>
      <c r="F334" s="1">
        <v>0.60599999999999998</v>
      </c>
    </row>
    <row r="335" spans="1:6" ht="25" customHeight="1" x14ac:dyDescent="0.3">
      <c r="A335" s="1" t="s">
        <v>330</v>
      </c>
      <c r="B335" s="1" t="s">
        <v>531</v>
      </c>
      <c r="C335" s="1" t="s">
        <v>531</v>
      </c>
      <c r="D335" s="3">
        <v>3792</v>
      </c>
      <c r="E335" s="1">
        <v>0.33600000000000002</v>
      </c>
      <c r="F335" s="1">
        <v>0.60599999999999998</v>
      </c>
    </row>
    <row r="336" spans="1:6" ht="25" customHeight="1" x14ac:dyDescent="0.3">
      <c r="A336" s="1" t="s">
        <v>331</v>
      </c>
      <c r="B336" s="1" t="s">
        <v>531</v>
      </c>
      <c r="C336" s="1" t="s">
        <v>531</v>
      </c>
      <c r="D336" s="3">
        <v>3792</v>
      </c>
      <c r="E336" s="1">
        <v>0.33600000000000002</v>
      </c>
      <c r="F336" s="1">
        <v>0.60599999999999998</v>
      </c>
    </row>
    <row r="337" spans="1:6" ht="25" customHeight="1" x14ac:dyDescent="0.3">
      <c r="A337" s="1" t="s">
        <v>332</v>
      </c>
      <c r="B337" s="1" t="s">
        <v>531</v>
      </c>
      <c r="C337" s="1" t="s">
        <v>531</v>
      </c>
      <c r="D337" s="3">
        <v>3792</v>
      </c>
      <c r="E337" s="1">
        <v>0.33600000000000002</v>
      </c>
      <c r="F337" s="1">
        <v>0.60599999999999998</v>
      </c>
    </row>
    <row r="338" spans="1:6" ht="25" customHeight="1" x14ac:dyDescent="0.3">
      <c r="A338" s="1" t="s">
        <v>333</v>
      </c>
      <c r="B338" s="1" t="s">
        <v>531</v>
      </c>
      <c r="C338" s="1" t="s">
        <v>531</v>
      </c>
      <c r="D338" s="3">
        <v>3792</v>
      </c>
      <c r="E338" s="1">
        <v>0.33600000000000002</v>
      </c>
      <c r="F338" s="1">
        <v>0.60599999999999998</v>
      </c>
    </row>
    <row r="339" spans="1:6" ht="25" customHeight="1" x14ac:dyDescent="0.3">
      <c r="A339" s="1" t="s">
        <v>334</v>
      </c>
      <c r="B339" s="1" t="s">
        <v>531</v>
      </c>
      <c r="C339" s="1" t="s">
        <v>531</v>
      </c>
      <c r="D339" s="3">
        <v>3768</v>
      </c>
      <c r="E339" s="1">
        <v>0.435</v>
      </c>
      <c r="F339" s="1">
        <v>0.66500000000000004</v>
      </c>
    </row>
    <row r="340" spans="1:6" ht="25" customHeight="1" x14ac:dyDescent="0.3">
      <c r="A340" s="1" t="s">
        <v>335</v>
      </c>
      <c r="B340" s="1" t="s">
        <v>531</v>
      </c>
      <c r="C340" s="1" t="s">
        <v>531</v>
      </c>
      <c r="D340" s="3">
        <v>3744</v>
      </c>
      <c r="E340" s="1">
        <v>0.58599999999999997</v>
      </c>
      <c r="F340" s="5">
        <v>0.74</v>
      </c>
    </row>
    <row r="341" spans="1:6" ht="25" customHeight="1" x14ac:dyDescent="0.3">
      <c r="A341" s="1" t="s">
        <v>336</v>
      </c>
      <c r="B341" s="1" t="s">
        <v>531</v>
      </c>
      <c r="C341" s="1" t="s">
        <v>531</v>
      </c>
      <c r="D341" s="3">
        <v>3642.5</v>
      </c>
      <c r="E341" s="1">
        <v>7.3999999999999996E-2</v>
      </c>
      <c r="F341" s="5">
        <v>0.25</v>
      </c>
    </row>
    <row r="342" spans="1:6" ht="25" customHeight="1" x14ac:dyDescent="0.3">
      <c r="A342" s="1" t="s">
        <v>337</v>
      </c>
      <c r="B342" s="1" t="s">
        <v>531</v>
      </c>
      <c r="C342" s="1" t="s">
        <v>531</v>
      </c>
      <c r="D342" s="3">
        <v>3642.5</v>
      </c>
      <c r="E342" s="1">
        <v>7.3999999999999996E-2</v>
      </c>
      <c r="F342" s="5">
        <v>0.25</v>
      </c>
    </row>
    <row r="343" spans="1:6" ht="25" customHeight="1" x14ac:dyDescent="0.3">
      <c r="A343" s="1" t="s">
        <v>338</v>
      </c>
      <c r="B343" s="1" t="s">
        <v>531</v>
      </c>
      <c r="C343" s="1" t="s">
        <v>531</v>
      </c>
      <c r="D343" s="3">
        <v>3642.5</v>
      </c>
      <c r="E343" s="1">
        <v>7.3999999999999996E-2</v>
      </c>
      <c r="F343" s="5">
        <v>0.25</v>
      </c>
    </row>
    <row r="344" spans="1:6" ht="25" customHeight="1" x14ac:dyDescent="0.3">
      <c r="A344" s="1" t="s">
        <v>339</v>
      </c>
      <c r="B344" s="1" t="s">
        <v>531</v>
      </c>
      <c r="C344" s="1" t="s">
        <v>531</v>
      </c>
      <c r="D344" s="3">
        <v>3642.5</v>
      </c>
      <c r="E344" s="1">
        <v>7.3999999999999996E-2</v>
      </c>
      <c r="F344" s="5">
        <v>0.25</v>
      </c>
    </row>
    <row r="345" spans="1:6" ht="25" customHeight="1" x14ac:dyDescent="0.3">
      <c r="A345" s="1" t="s">
        <v>340</v>
      </c>
      <c r="B345" s="1" t="s">
        <v>531</v>
      </c>
      <c r="C345" s="1" t="s">
        <v>531</v>
      </c>
      <c r="D345" s="3">
        <v>3642.5</v>
      </c>
      <c r="E345" s="1">
        <v>7.3999999999999996E-2</v>
      </c>
      <c r="F345" s="5">
        <v>0.25</v>
      </c>
    </row>
    <row r="346" spans="1:6" ht="25" customHeight="1" x14ac:dyDescent="0.3">
      <c r="A346" s="1" t="s">
        <v>341</v>
      </c>
      <c r="B346" s="1" t="s">
        <v>531</v>
      </c>
      <c r="C346" s="1" t="s">
        <v>531</v>
      </c>
      <c r="D346" s="3">
        <v>3642.5</v>
      </c>
      <c r="E346" s="1">
        <v>7.3999999999999996E-2</v>
      </c>
      <c r="F346" s="5">
        <v>0.25</v>
      </c>
    </row>
    <row r="347" spans="1:6" ht="25" customHeight="1" x14ac:dyDescent="0.3">
      <c r="A347" s="1" t="s">
        <v>342</v>
      </c>
      <c r="B347" s="1" t="s">
        <v>531</v>
      </c>
      <c r="C347" s="1" t="s">
        <v>531</v>
      </c>
      <c r="D347" s="3">
        <v>3642.5</v>
      </c>
      <c r="E347" s="1">
        <v>7.3999999999999996E-2</v>
      </c>
      <c r="F347" s="5">
        <v>0.25</v>
      </c>
    </row>
    <row r="348" spans="1:6" ht="25" customHeight="1" x14ac:dyDescent="0.3">
      <c r="A348" s="1" t="s">
        <v>343</v>
      </c>
      <c r="B348" s="1" t="s">
        <v>531</v>
      </c>
      <c r="C348" s="1" t="s">
        <v>531</v>
      </c>
      <c r="D348" s="3">
        <v>3744</v>
      </c>
      <c r="E348" s="1">
        <v>0.58599999999999997</v>
      </c>
      <c r="F348" s="5">
        <v>0.74</v>
      </c>
    </row>
    <row r="349" spans="1:6" ht="25" customHeight="1" x14ac:dyDescent="0.3">
      <c r="A349" s="1" t="s">
        <v>344</v>
      </c>
      <c r="B349" s="1" t="s">
        <v>531</v>
      </c>
      <c r="C349" s="1" t="s">
        <v>531</v>
      </c>
      <c r="D349" s="3">
        <v>3792</v>
      </c>
      <c r="E349" s="1">
        <v>0.33600000000000002</v>
      </c>
      <c r="F349" s="1">
        <v>0.60599999999999998</v>
      </c>
    </row>
    <row r="350" spans="1:6" ht="25" customHeight="1" x14ac:dyDescent="0.3">
      <c r="A350" s="1" t="s">
        <v>345</v>
      </c>
      <c r="B350" s="1" t="s">
        <v>531</v>
      </c>
      <c r="C350" s="1" t="s">
        <v>531</v>
      </c>
      <c r="D350" s="3">
        <v>3744</v>
      </c>
      <c r="E350" s="1">
        <v>0.58599999999999997</v>
      </c>
      <c r="F350" s="5">
        <v>0.74</v>
      </c>
    </row>
    <row r="351" spans="1:6" ht="25" customHeight="1" x14ac:dyDescent="0.3">
      <c r="A351" s="1" t="s">
        <v>346</v>
      </c>
      <c r="B351" s="1" t="s">
        <v>531</v>
      </c>
      <c r="C351" s="1" t="s">
        <v>531</v>
      </c>
      <c r="D351" s="3">
        <v>3792</v>
      </c>
      <c r="E351" s="1">
        <v>0.33600000000000002</v>
      </c>
      <c r="F351" s="1">
        <v>0.60599999999999998</v>
      </c>
    </row>
    <row r="352" spans="1:6" ht="25" customHeight="1" x14ac:dyDescent="0.3">
      <c r="A352" s="1" t="s">
        <v>347</v>
      </c>
      <c r="B352" s="1" t="s">
        <v>531</v>
      </c>
      <c r="C352" s="1" t="s">
        <v>531</v>
      </c>
      <c r="D352" s="3">
        <v>3744</v>
      </c>
      <c r="E352" s="1">
        <v>0.58599999999999997</v>
      </c>
      <c r="F352" s="5">
        <v>0.74</v>
      </c>
    </row>
    <row r="353" spans="1:6" ht="25" customHeight="1" x14ac:dyDescent="0.3">
      <c r="A353" s="1" t="s">
        <v>348</v>
      </c>
      <c r="B353" s="1" t="s">
        <v>531</v>
      </c>
      <c r="C353" s="1" t="s">
        <v>531</v>
      </c>
      <c r="D353" s="3">
        <v>3792</v>
      </c>
      <c r="E353" s="1">
        <v>0.33600000000000002</v>
      </c>
      <c r="F353" s="1">
        <v>0.60599999999999998</v>
      </c>
    </row>
    <row r="354" spans="1:6" ht="25" customHeight="1" x14ac:dyDescent="0.3">
      <c r="A354" s="1" t="s">
        <v>349</v>
      </c>
      <c r="B354" s="1" t="s">
        <v>531</v>
      </c>
      <c r="C354" s="1" t="s">
        <v>531</v>
      </c>
      <c r="D354" s="3">
        <v>3768</v>
      </c>
      <c r="E354" s="1">
        <v>0.435</v>
      </c>
      <c r="F354" s="1">
        <v>0.66500000000000004</v>
      </c>
    </row>
    <row r="355" spans="1:6" ht="25" customHeight="1" x14ac:dyDescent="0.3">
      <c r="A355" s="1" t="s">
        <v>350</v>
      </c>
      <c r="B355" s="1" t="s">
        <v>531</v>
      </c>
      <c r="C355" s="1" t="s">
        <v>531</v>
      </c>
      <c r="D355" s="3">
        <v>3768</v>
      </c>
      <c r="E355" s="1">
        <v>0.435</v>
      </c>
      <c r="F355" s="1">
        <v>0.66500000000000004</v>
      </c>
    </row>
    <row r="356" spans="1:6" ht="25" customHeight="1" x14ac:dyDescent="0.3">
      <c r="A356" s="1" t="s">
        <v>351</v>
      </c>
      <c r="B356" s="1" t="s">
        <v>531</v>
      </c>
      <c r="C356" s="1" t="s">
        <v>531</v>
      </c>
      <c r="D356" s="3">
        <v>3744</v>
      </c>
      <c r="E356" s="1">
        <v>0.58599999999999997</v>
      </c>
      <c r="F356" s="5">
        <v>0.74</v>
      </c>
    </row>
    <row r="357" spans="1:6" ht="25" customHeight="1" x14ac:dyDescent="0.3">
      <c r="A357" s="1" t="s">
        <v>352</v>
      </c>
      <c r="B357" s="1" t="s">
        <v>531</v>
      </c>
      <c r="C357" s="1" t="s">
        <v>531</v>
      </c>
      <c r="D357" s="3">
        <v>3744</v>
      </c>
      <c r="E357" s="1">
        <v>0.58599999999999997</v>
      </c>
      <c r="F357" s="5">
        <v>0.74</v>
      </c>
    </row>
    <row r="358" spans="1:6" ht="25" customHeight="1" x14ac:dyDescent="0.3">
      <c r="A358" s="1" t="s">
        <v>353</v>
      </c>
      <c r="B358" s="1" t="s">
        <v>531</v>
      </c>
      <c r="C358" s="1" t="s">
        <v>531</v>
      </c>
      <c r="D358" s="3">
        <v>3768</v>
      </c>
      <c r="E358" s="1">
        <v>0.435</v>
      </c>
      <c r="F358" s="1">
        <v>0.66500000000000004</v>
      </c>
    </row>
    <row r="359" spans="1:6" ht="25" customHeight="1" x14ac:dyDescent="0.3">
      <c r="A359" s="1" t="s">
        <v>354</v>
      </c>
      <c r="B359" s="1" t="s">
        <v>531</v>
      </c>
      <c r="C359" s="1" t="s">
        <v>531</v>
      </c>
      <c r="D359" s="3">
        <v>3768</v>
      </c>
      <c r="E359" s="1">
        <v>0.435</v>
      </c>
      <c r="F359" s="1">
        <v>0.66500000000000004</v>
      </c>
    </row>
    <row r="360" spans="1:6" ht="25" customHeight="1" x14ac:dyDescent="0.3">
      <c r="A360" s="1" t="s">
        <v>355</v>
      </c>
      <c r="B360" s="1" t="s">
        <v>531</v>
      </c>
      <c r="C360" s="1" t="s">
        <v>531</v>
      </c>
      <c r="D360" s="3">
        <v>3744</v>
      </c>
      <c r="E360" s="1">
        <v>0.58599999999999997</v>
      </c>
      <c r="F360" s="5">
        <v>0.74</v>
      </c>
    </row>
    <row r="361" spans="1:6" ht="25" customHeight="1" x14ac:dyDescent="0.3">
      <c r="A361" s="1" t="s">
        <v>356</v>
      </c>
      <c r="B361" s="1" t="s">
        <v>531</v>
      </c>
      <c r="C361" s="1" t="s">
        <v>531</v>
      </c>
      <c r="D361" s="3">
        <v>3768</v>
      </c>
      <c r="E361" s="1">
        <v>0.435</v>
      </c>
      <c r="F361" s="1">
        <v>0.66500000000000004</v>
      </c>
    </row>
    <row r="362" spans="1:6" ht="25" customHeight="1" x14ac:dyDescent="0.3">
      <c r="A362" s="1" t="s">
        <v>357</v>
      </c>
      <c r="B362" s="1" t="s">
        <v>531</v>
      </c>
      <c r="C362" s="1" t="s">
        <v>531</v>
      </c>
      <c r="D362" s="3">
        <v>3768</v>
      </c>
      <c r="E362" s="1">
        <v>0.435</v>
      </c>
      <c r="F362" s="1">
        <v>0.66500000000000004</v>
      </c>
    </row>
    <row r="363" spans="1:6" ht="25" customHeight="1" x14ac:dyDescent="0.3">
      <c r="A363" s="1" t="s">
        <v>358</v>
      </c>
      <c r="B363" s="1" t="s">
        <v>531</v>
      </c>
      <c r="C363" s="1" t="s">
        <v>531</v>
      </c>
      <c r="D363" s="3">
        <v>3768</v>
      </c>
      <c r="E363" s="1">
        <v>0.435</v>
      </c>
      <c r="F363" s="1">
        <v>0.66500000000000004</v>
      </c>
    </row>
    <row r="364" spans="1:6" ht="25" customHeight="1" x14ac:dyDescent="0.3">
      <c r="A364" s="1" t="s">
        <v>359</v>
      </c>
      <c r="B364" s="1" t="s">
        <v>531</v>
      </c>
      <c r="C364" s="1" t="s">
        <v>531</v>
      </c>
      <c r="D364" s="3">
        <v>3768</v>
      </c>
      <c r="E364" s="1">
        <v>0.435</v>
      </c>
      <c r="F364" s="1">
        <v>0.66500000000000004</v>
      </c>
    </row>
    <row r="365" spans="1:6" ht="25" customHeight="1" x14ac:dyDescent="0.3">
      <c r="A365" s="1" t="s">
        <v>360</v>
      </c>
      <c r="B365" s="1" t="s">
        <v>531</v>
      </c>
      <c r="C365" s="1" t="s">
        <v>531</v>
      </c>
      <c r="D365" s="3">
        <v>3744</v>
      </c>
      <c r="E365" s="1">
        <v>0.58599999999999997</v>
      </c>
      <c r="F365" s="5">
        <v>0.74</v>
      </c>
    </row>
    <row r="366" spans="1:6" ht="25" customHeight="1" x14ac:dyDescent="0.3">
      <c r="A366" s="1" t="s">
        <v>361</v>
      </c>
      <c r="B366" s="1" t="s">
        <v>531</v>
      </c>
      <c r="C366" s="1" t="s">
        <v>531</v>
      </c>
      <c r="D366" s="3">
        <v>3744</v>
      </c>
      <c r="E366" s="1">
        <v>0.58599999999999997</v>
      </c>
      <c r="F366" s="5">
        <v>0.74</v>
      </c>
    </row>
    <row r="367" spans="1:6" ht="25" customHeight="1" x14ac:dyDescent="0.3">
      <c r="A367" s="1" t="s">
        <v>362</v>
      </c>
      <c r="B367" s="1" t="s">
        <v>531</v>
      </c>
      <c r="C367" s="1" t="s">
        <v>531</v>
      </c>
      <c r="D367" s="3">
        <v>3768</v>
      </c>
      <c r="E367" s="1">
        <v>0.435</v>
      </c>
      <c r="F367" s="1">
        <v>0.66500000000000004</v>
      </c>
    </row>
    <row r="368" spans="1:6" ht="25" customHeight="1" x14ac:dyDescent="0.3">
      <c r="A368" s="1" t="s">
        <v>363</v>
      </c>
      <c r="B368" s="1" t="s">
        <v>531</v>
      </c>
      <c r="C368" s="1" t="s">
        <v>531</v>
      </c>
      <c r="D368" s="3">
        <v>3744</v>
      </c>
      <c r="E368" s="1">
        <v>0.58599999999999997</v>
      </c>
      <c r="F368" s="5">
        <v>0.74</v>
      </c>
    </row>
    <row r="369" spans="1:6" ht="25" customHeight="1" x14ac:dyDescent="0.3">
      <c r="A369" s="1" t="s">
        <v>364</v>
      </c>
      <c r="B369" s="1" t="s">
        <v>531</v>
      </c>
      <c r="C369" s="1" t="s">
        <v>531</v>
      </c>
      <c r="D369" s="3">
        <v>3768</v>
      </c>
      <c r="E369" s="1">
        <v>0.435</v>
      </c>
      <c r="F369" s="1">
        <v>0.66500000000000004</v>
      </c>
    </row>
    <row r="370" spans="1:6" ht="25" customHeight="1" x14ac:dyDescent="0.3">
      <c r="A370" s="1" t="s">
        <v>365</v>
      </c>
      <c r="B370" s="1" t="s">
        <v>531</v>
      </c>
      <c r="C370" s="1" t="s">
        <v>531</v>
      </c>
      <c r="D370" s="3">
        <v>3744</v>
      </c>
      <c r="E370" s="1">
        <v>0.58599999999999997</v>
      </c>
      <c r="F370" s="5">
        <v>0.74</v>
      </c>
    </row>
    <row r="371" spans="1:6" ht="25" customHeight="1" x14ac:dyDescent="0.3">
      <c r="A371" s="1" t="s">
        <v>366</v>
      </c>
      <c r="B371" s="1" t="s">
        <v>531</v>
      </c>
      <c r="C371" s="1" t="s">
        <v>531</v>
      </c>
      <c r="D371" s="3">
        <v>3744</v>
      </c>
      <c r="E371" s="1">
        <v>0.58599999999999997</v>
      </c>
      <c r="F371" s="5">
        <v>0.74</v>
      </c>
    </row>
    <row r="372" spans="1:6" ht="25" customHeight="1" x14ac:dyDescent="0.3">
      <c r="A372" s="1" t="s">
        <v>367</v>
      </c>
      <c r="B372" s="1" t="s">
        <v>531</v>
      </c>
      <c r="C372" s="1" t="s">
        <v>531</v>
      </c>
      <c r="D372" s="3">
        <v>3744</v>
      </c>
      <c r="E372" s="1">
        <v>0.58599999999999997</v>
      </c>
      <c r="F372" s="5">
        <v>0.74</v>
      </c>
    </row>
    <row r="373" spans="1:6" ht="25" customHeight="1" x14ac:dyDescent="0.3">
      <c r="A373" s="1" t="s">
        <v>368</v>
      </c>
      <c r="B373" s="1" t="s">
        <v>531</v>
      </c>
      <c r="C373" s="1" t="s">
        <v>531</v>
      </c>
      <c r="D373" s="3">
        <v>3744</v>
      </c>
      <c r="E373" s="1">
        <v>0.58599999999999997</v>
      </c>
      <c r="F373" s="5">
        <v>0.74</v>
      </c>
    </row>
    <row r="374" spans="1:6" ht="25" customHeight="1" x14ac:dyDescent="0.3">
      <c r="A374" s="1" t="s">
        <v>369</v>
      </c>
      <c r="B374" s="1" t="s">
        <v>531</v>
      </c>
      <c r="C374" s="1" t="s">
        <v>531</v>
      </c>
      <c r="D374" s="3">
        <v>3744</v>
      </c>
      <c r="E374" s="1">
        <v>0.58599999999999997</v>
      </c>
      <c r="F374" s="5">
        <v>0.74</v>
      </c>
    </row>
    <row r="375" spans="1:6" ht="25" customHeight="1" x14ac:dyDescent="0.3">
      <c r="A375" s="1" t="s">
        <v>370</v>
      </c>
      <c r="B375" s="1" t="s">
        <v>531</v>
      </c>
      <c r="C375" s="1" t="s">
        <v>531</v>
      </c>
      <c r="D375" s="3">
        <v>3744</v>
      </c>
      <c r="E375" s="1">
        <v>0.58599999999999997</v>
      </c>
      <c r="F375" s="5">
        <v>0.74</v>
      </c>
    </row>
    <row r="376" spans="1:6" ht="25" customHeight="1" x14ac:dyDescent="0.3">
      <c r="A376" s="1" t="s">
        <v>371</v>
      </c>
      <c r="B376" s="1" t="s">
        <v>531</v>
      </c>
      <c r="C376" s="1" t="s">
        <v>531</v>
      </c>
      <c r="D376" s="3">
        <v>3744</v>
      </c>
      <c r="E376" s="1">
        <v>0.58599999999999997</v>
      </c>
      <c r="F376" s="5">
        <v>0.74</v>
      </c>
    </row>
    <row r="377" spans="1:6" ht="25" customHeight="1" x14ac:dyDescent="0.3">
      <c r="A377" s="1" t="s">
        <v>372</v>
      </c>
      <c r="B377" s="1" t="s">
        <v>531</v>
      </c>
      <c r="C377" s="1" t="s">
        <v>531</v>
      </c>
      <c r="D377" s="3">
        <v>3744</v>
      </c>
      <c r="E377" s="1">
        <v>0.58599999999999997</v>
      </c>
      <c r="F377" s="5">
        <v>0.74</v>
      </c>
    </row>
    <row r="378" spans="1:6" ht="25" customHeight="1" x14ac:dyDescent="0.3">
      <c r="A378" s="1" t="s">
        <v>373</v>
      </c>
      <c r="B378" s="1" t="s">
        <v>531</v>
      </c>
      <c r="C378" s="1" t="s">
        <v>531</v>
      </c>
      <c r="D378" s="3">
        <v>3744</v>
      </c>
      <c r="E378" s="1">
        <v>0.58599999999999997</v>
      </c>
      <c r="F378" s="5">
        <v>0.74</v>
      </c>
    </row>
    <row r="379" spans="1:6" ht="25" customHeight="1" x14ac:dyDescent="0.3">
      <c r="A379" s="1" t="s">
        <v>374</v>
      </c>
      <c r="B379" s="1" t="s">
        <v>531</v>
      </c>
      <c r="C379" s="1" t="s">
        <v>531</v>
      </c>
      <c r="D379" s="3">
        <v>3744</v>
      </c>
      <c r="E379" s="1">
        <v>0.58599999999999997</v>
      </c>
      <c r="F379" s="5">
        <v>0.74</v>
      </c>
    </row>
    <row r="380" spans="1:6" ht="25" customHeight="1" x14ac:dyDescent="0.3">
      <c r="A380" s="1" t="s">
        <v>375</v>
      </c>
      <c r="B380" s="1" t="s">
        <v>531</v>
      </c>
      <c r="C380" s="1" t="s">
        <v>531</v>
      </c>
      <c r="D380" s="3">
        <v>3744</v>
      </c>
      <c r="E380" s="1">
        <v>0.58599999999999997</v>
      </c>
      <c r="F380" s="5">
        <v>0.74</v>
      </c>
    </row>
    <row r="381" spans="1:6" ht="25" customHeight="1" x14ac:dyDescent="0.3">
      <c r="A381" s="1" t="s">
        <v>376</v>
      </c>
      <c r="B381" s="1" t="s">
        <v>531</v>
      </c>
      <c r="C381" s="1" t="s">
        <v>531</v>
      </c>
      <c r="D381" s="3">
        <v>3744</v>
      </c>
      <c r="E381" s="1">
        <v>0.58599999999999997</v>
      </c>
      <c r="F381" s="5">
        <v>0.74</v>
      </c>
    </row>
    <row r="382" spans="1:6" ht="25" customHeight="1" x14ac:dyDescent="0.3">
      <c r="A382" s="1" t="s">
        <v>377</v>
      </c>
      <c r="B382" s="1" t="s">
        <v>531</v>
      </c>
      <c r="C382" s="1" t="s">
        <v>531</v>
      </c>
      <c r="D382" s="3">
        <v>3744</v>
      </c>
      <c r="E382" s="1">
        <v>0.58599999999999997</v>
      </c>
      <c r="F382" s="5">
        <v>0.74</v>
      </c>
    </row>
    <row r="383" spans="1:6" ht="25" customHeight="1" x14ac:dyDescent="0.3">
      <c r="A383" s="1" t="s">
        <v>378</v>
      </c>
      <c r="B383" s="1" t="s">
        <v>531</v>
      </c>
      <c r="C383" s="1" t="s">
        <v>531</v>
      </c>
      <c r="D383" s="3">
        <v>3744</v>
      </c>
      <c r="E383" s="1">
        <v>0.58599999999999997</v>
      </c>
      <c r="F383" s="5">
        <v>0.74</v>
      </c>
    </row>
    <row r="384" spans="1:6" ht="25" customHeight="1" x14ac:dyDescent="0.3">
      <c r="A384" s="1" t="s">
        <v>379</v>
      </c>
      <c r="B384" s="1" t="s">
        <v>531</v>
      </c>
      <c r="C384" s="1" t="s">
        <v>531</v>
      </c>
      <c r="D384" s="3">
        <v>3744</v>
      </c>
      <c r="E384" s="1">
        <v>0.58599999999999997</v>
      </c>
      <c r="F384" s="5">
        <v>0.74</v>
      </c>
    </row>
    <row r="385" spans="1:6" ht="25" customHeight="1" x14ac:dyDescent="0.3">
      <c r="A385" s="1" t="s">
        <v>380</v>
      </c>
      <c r="B385" s="1" t="s">
        <v>531</v>
      </c>
      <c r="C385" s="1" t="s">
        <v>531</v>
      </c>
      <c r="D385" s="3">
        <v>3744</v>
      </c>
      <c r="E385" s="1">
        <v>0.58599999999999997</v>
      </c>
      <c r="F385" s="5">
        <v>0.74</v>
      </c>
    </row>
    <row r="386" spans="1:6" ht="25" customHeight="1" x14ac:dyDescent="0.3">
      <c r="A386" s="1" t="s">
        <v>381</v>
      </c>
      <c r="B386" s="1" t="s">
        <v>531</v>
      </c>
      <c r="C386" s="1" t="s">
        <v>531</v>
      </c>
      <c r="D386" s="3">
        <v>3744</v>
      </c>
      <c r="E386" s="1">
        <v>0.58599999999999997</v>
      </c>
      <c r="F386" s="5">
        <v>0.74</v>
      </c>
    </row>
    <row r="387" spans="1:6" ht="25" customHeight="1" x14ac:dyDescent="0.3">
      <c r="A387" s="1" t="s">
        <v>382</v>
      </c>
      <c r="B387" s="1" t="s">
        <v>531</v>
      </c>
      <c r="C387" s="1" t="s">
        <v>531</v>
      </c>
      <c r="D387" s="3">
        <v>3744</v>
      </c>
      <c r="E387" s="1">
        <v>0.58599999999999997</v>
      </c>
      <c r="F387" s="5">
        <v>0.74</v>
      </c>
    </row>
    <row r="388" spans="1:6" ht="25" customHeight="1" x14ac:dyDescent="0.3">
      <c r="A388" s="1" t="s">
        <v>383</v>
      </c>
      <c r="B388" s="1" t="s">
        <v>531</v>
      </c>
      <c r="C388" s="1" t="s">
        <v>531</v>
      </c>
      <c r="D388" s="3">
        <v>3744</v>
      </c>
      <c r="E388" s="1">
        <v>0.58599999999999997</v>
      </c>
      <c r="F388" s="5">
        <v>0.74</v>
      </c>
    </row>
  </sheetData>
  <mergeCells count="6">
    <mergeCell ref="A1:F2"/>
    <mergeCell ref="A3:A4"/>
    <mergeCell ref="B3:C3"/>
    <mergeCell ref="D3:D4"/>
    <mergeCell ref="E3:E4"/>
    <mergeCell ref="F3:F4"/>
  </mergeCells>
  <phoneticPr fontId="18" type="noConversion"/>
  <conditionalFormatting sqref="E123:F123 F122 E125:F151 E153:F226 E228:F238 E240:F272 F239 E274:F388 F273 E5:F120 E3:F3">
    <cfRule type="cellIs" dxfId="0" priority="1" operator="lessThan">
      <formula>0.00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amilies relative abundanc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22-12-12T08:19:32Z</dcterms:created>
  <dcterms:modified xsi:type="dcterms:W3CDTF">2022-12-17T04:20:53Z</dcterms:modified>
</cp:coreProperties>
</file>